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3" uniqueCount="44">
  <si>
    <t xml:space="preserve">Author</t>
  </si>
  <si>
    <t xml:space="preserve">Erik T Nilsen, Department of Biologicl Sciences, Virginia Tech, USA</t>
  </si>
  <si>
    <t xml:space="preserve">Journal</t>
  </si>
  <si>
    <t xml:space="preserve">PlosOne</t>
  </si>
  <si>
    <t xml:space="preserve">Title</t>
  </si>
  <si>
    <t xml:space="preserve">A rootstock provides water conservation for a grafted commercial tomato (Solanum</t>
  </si>
  <si>
    <t xml:space="preserve">lycopersicum L.) line in response to mild-drought conditions: A focus on vegetative</t>
  </si>
  <si>
    <t xml:space="preserve">growth and photosynthetic parameters.</t>
  </si>
  <si>
    <t xml:space="preserve">Data Set</t>
  </si>
  <si>
    <t xml:space="preserve">Gas exchange data </t>
  </si>
  <si>
    <t xml:space="preserve">Reference</t>
  </si>
  <si>
    <t xml:space="preserve">Figure 5</t>
  </si>
  <si>
    <t xml:space="preserve">Color references:  Green = BHN602/Cheung Gang; Yellow =BHN602   ; Orange = BHN602/jjack</t>
  </si>
  <si>
    <t xml:space="preserve">Pn = net photosynthesis, cond = conductance, Ci = intercellular CO2 concentration, Ca = ambient CO2 concentration, Trans = transpiration; PAR = photosynthetically active radiation</t>
  </si>
  <si>
    <t xml:space="preserve">umol/m^2/s</t>
  </si>
  <si>
    <t xml:space="preserve">mol/m^2/s</t>
  </si>
  <si>
    <t xml:space="preserve">Pn</t>
  </si>
  <si>
    <t xml:space="preserve">Cond (g)</t>
  </si>
  <si>
    <t xml:space="preserve">Ci</t>
  </si>
  <si>
    <t xml:space="preserve">ci/Ca</t>
  </si>
  <si>
    <t xml:space="preserve">Trans (J)</t>
  </si>
  <si>
    <t xml:space="preserve">PAR in</t>
  </si>
  <si>
    <t xml:space="preserve">PAR out</t>
  </si>
  <si>
    <t xml:space="preserve">Plant #</t>
  </si>
  <si>
    <t xml:space="preserve">plant line</t>
  </si>
  <si>
    <t xml:space="preserve">color</t>
  </si>
  <si>
    <t xml:space="preserve">date</t>
  </si>
  <si>
    <t xml:space="preserve">Day </t>
  </si>
  <si>
    <t xml:space="preserve">time</t>
  </si>
  <si>
    <t xml:space="preserve">type</t>
  </si>
  <si>
    <t xml:space="preserve">treatment</t>
  </si>
  <si>
    <t xml:space="preserve">mean</t>
  </si>
  <si>
    <t xml:space="preserve">2*se</t>
  </si>
  <si>
    <t xml:space="preserve">602/jjack</t>
  </si>
  <si>
    <t xml:space="preserve">Orange</t>
  </si>
  <si>
    <t xml:space="preserve">light sat</t>
  </si>
  <si>
    <t xml:space="preserve">dry</t>
  </si>
  <si>
    <t xml:space="preserve">Yellow</t>
  </si>
  <si>
    <t xml:space="preserve">wet</t>
  </si>
  <si>
    <t xml:space="preserve">co2 sat</t>
  </si>
  <si>
    <t xml:space="preserve">602/cheung</t>
  </si>
  <si>
    <t xml:space="preserve">Green</t>
  </si>
  <si>
    <t xml:space="preserve">39*</t>
  </si>
  <si>
    <t xml:space="preserve">14:20*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0"/>
    <numFmt numFmtId="167" formatCode="[$-409]h:mm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8" activeCellId="0" sqref="I28"/>
    </sheetView>
  </sheetViews>
  <sheetFormatPr defaultColWidth="8.82421875" defaultRowHeight="14" zeroHeight="false" outlineLevelRow="0" outlineLevelCol="0"/>
  <cols>
    <col collapsed="false" customWidth="true" hidden="false" outlineLevel="0" max="5" min="4" style="0" width="9.66"/>
    <col collapsed="false" customWidth="true" hidden="false" outlineLevel="0" max="8" min="8" style="0" width="9.99"/>
    <col collapsed="false" customWidth="true" hidden="false" outlineLevel="0" max="9" min="9" style="0" width="11.5"/>
    <col collapsed="false" customWidth="true" hidden="false" outlineLevel="0" max="10" min="10" style="0" width="12.15"/>
    <col collapsed="false" customWidth="true" hidden="false" outlineLevel="0" max="11" min="11" style="0" width="10.66"/>
    <col collapsed="false" customWidth="true" hidden="false" outlineLevel="0" max="14" min="14" style="0" width="9.99"/>
    <col collapsed="false" customWidth="true" hidden="false" outlineLevel="0" max="17" min="17" style="0" width="10.15"/>
  </cols>
  <sheetData>
    <row r="1" customFormat="false" ht="14" hidden="false" customHeight="false" outlineLevel="0" collapsed="false">
      <c r="A1" s="1" t="s">
        <v>0</v>
      </c>
      <c r="B1" s="1" t="s">
        <v>1</v>
      </c>
      <c r="C1" s="1"/>
      <c r="D1" s="1"/>
      <c r="E1" s="1"/>
    </row>
    <row r="2" customFormat="false" ht="14" hidden="false" customHeight="false" outlineLevel="0" collapsed="false">
      <c r="A2" s="1" t="s">
        <v>2</v>
      </c>
      <c r="B2" s="1" t="s">
        <v>3</v>
      </c>
      <c r="C2" s="1"/>
      <c r="D2" s="1"/>
      <c r="E2" s="1"/>
    </row>
    <row r="3" customFormat="false" ht="14" hidden="false" customHeight="false" outlineLevel="0" collapsed="false">
      <c r="A3" s="1" t="s">
        <v>4</v>
      </c>
      <c r="B3" s="1" t="s">
        <v>5</v>
      </c>
      <c r="C3" s="1"/>
      <c r="D3" s="1"/>
      <c r="E3" s="1"/>
    </row>
    <row r="4" customFormat="false" ht="14" hidden="false" customHeight="false" outlineLevel="0" collapsed="false">
      <c r="A4" s="1"/>
      <c r="B4" s="1" t="s">
        <v>6</v>
      </c>
      <c r="C4" s="1"/>
      <c r="D4" s="1"/>
      <c r="E4" s="1"/>
    </row>
    <row r="5" customFormat="false" ht="14" hidden="false" customHeight="false" outlineLevel="0" collapsed="false">
      <c r="A5" s="1"/>
      <c r="B5" s="1" t="s">
        <v>7</v>
      </c>
      <c r="C5" s="1"/>
      <c r="D5" s="1"/>
      <c r="E5" s="1"/>
    </row>
    <row r="6" customFormat="false" ht="14" hidden="false" customHeight="false" outlineLevel="0" collapsed="false">
      <c r="A6" s="1"/>
      <c r="B6" s="1"/>
      <c r="C6" s="1"/>
      <c r="D6" s="1"/>
      <c r="E6" s="1"/>
    </row>
    <row r="7" customFormat="false" ht="14" hidden="false" customHeight="false" outlineLevel="0" collapsed="false">
      <c r="A7" s="1" t="s">
        <v>8</v>
      </c>
      <c r="B7" s="1" t="s">
        <v>9</v>
      </c>
      <c r="C7" s="1"/>
      <c r="D7" s="1"/>
      <c r="E7" s="1"/>
    </row>
    <row r="8" customFormat="false" ht="14" hidden="false" customHeight="false" outlineLevel="0" collapsed="false">
      <c r="A8" s="1"/>
      <c r="B8" s="1"/>
      <c r="C8" s="1"/>
      <c r="D8" s="1"/>
      <c r="E8" s="1"/>
    </row>
    <row r="9" customFormat="false" ht="14" hidden="false" customHeight="false" outlineLevel="0" collapsed="false">
      <c r="A9" s="1" t="s">
        <v>10</v>
      </c>
      <c r="B9" s="1" t="s">
        <v>11</v>
      </c>
      <c r="C9" s="1"/>
      <c r="D9" s="1"/>
      <c r="E9" s="1"/>
    </row>
    <row r="11" customFormat="false" ht="14" hidden="false" customHeight="false" outlineLevel="0" collapsed="false">
      <c r="A11" s="0" t="s">
        <v>12</v>
      </c>
    </row>
    <row r="12" customFormat="false" ht="14" hidden="false" customHeight="false" outlineLevel="0" collapsed="false">
      <c r="A12" s="1" t="s">
        <v>13</v>
      </c>
    </row>
    <row r="18" customFormat="false" ht="14" hidden="false" customHeight="false" outlineLevel="0" collapsed="false">
      <c r="I18" s="0" t="s">
        <v>14</v>
      </c>
      <c r="K18" s="0" t="s">
        <v>15</v>
      </c>
      <c r="Q18" s="0" t="s">
        <v>15</v>
      </c>
      <c r="S18" s="0" t="s">
        <v>14</v>
      </c>
      <c r="U18" s="0" t="s">
        <v>14</v>
      </c>
    </row>
    <row r="19" customFormat="false" ht="14" hidden="false" customHeight="false" outlineLevel="0" collapsed="false">
      <c r="I19" s="0" t="s">
        <v>16</v>
      </c>
      <c r="J19" s="0" t="s">
        <v>16</v>
      </c>
      <c r="K19" s="0" t="s">
        <v>17</v>
      </c>
      <c r="L19" s="0" t="s">
        <v>17</v>
      </c>
      <c r="M19" s="0" t="s">
        <v>18</v>
      </c>
      <c r="N19" s="0" t="s">
        <v>18</v>
      </c>
      <c r="O19" s="0" t="s">
        <v>19</v>
      </c>
      <c r="P19" s="0" t="s">
        <v>19</v>
      </c>
      <c r="Q19" s="0" t="s">
        <v>20</v>
      </c>
      <c r="S19" s="0" t="s">
        <v>21</v>
      </c>
      <c r="U19" s="0" t="s">
        <v>22</v>
      </c>
    </row>
    <row r="20" s="2" customFormat="true" ht="14" hidden="false" customHeight="false" outlineLevel="0" collapsed="false">
      <c r="A20" s="2" t="s">
        <v>23</v>
      </c>
      <c r="B20" s="2" t="s">
        <v>24</v>
      </c>
      <c r="C20" s="2" t="s">
        <v>25</v>
      </c>
      <c r="D20" s="2" t="s">
        <v>26</v>
      </c>
      <c r="E20" s="2" t="s">
        <v>27</v>
      </c>
      <c r="F20" s="2" t="s">
        <v>28</v>
      </c>
      <c r="G20" s="2" t="s">
        <v>29</v>
      </c>
      <c r="H20" s="2" t="s">
        <v>30</v>
      </c>
      <c r="I20" s="2" t="s">
        <v>31</v>
      </c>
      <c r="J20" s="2" t="s">
        <v>32</v>
      </c>
      <c r="K20" s="2" t="s">
        <v>31</v>
      </c>
      <c r="L20" s="2" t="s">
        <v>32</v>
      </c>
      <c r="M20" s="2" t="s">
        <v>31</v>
      </c>
      <c r="N20" s="2" t="s">
        <v>32</v>
      </c>
      <c r="O20" s="2" t="s">
        <v>31</v>
      </c>
      <c r="P20" s="2" t="s">
        <v>32</v>
      </c>
      <c r="Q20" s="2" t="s">
        <v>31</v>
      </c>
      <c r="R20" s="2" t="s">
        <v>32</v>
      </c>
      <c r="S20" s="2" t="s">
        <v>31</v>
      </c>
      <c r="T20" s="2" t="s">
        <v>32</v>
      </c>
      <c r="U20" s="2" t="s">
        <v>31</v>
      </c>
      <c r="V20" s="2" t="s">
        <v>32</v>
      </c>
    </row>
    <row r="21" s="2" customFormat="true" ht="14" hidden="false" customHeight="false" outlineLevel="0" collapsed="false">
      <c r="A21" s="2" t="n">
        <v>37</v>
      </c>
      <c r="B21" s="2" t="s">
        <v>33</v>
      </c>
      <c r="C21" s="2" t="s">
        <v>34</v>
      </c>
      <c r="D21" s="3" t="n">
        <v>40649</v>
      </c>
      <c r="E21" s="4" t="n">
        <v>25</v>
      </c>
      <c r="F21" s="5" t="n">
        <v>0.0902777777777778</v>
      </c>
      <c r="G21" s="5" t="s">
        <v>35</v>
      </c>
      <c r="H21" s="2" t="s">
        <v>36</v>
      </c>
      <c r="I21" s="2" t="n">
        <v>8.76</v>
      </c>
      <c r="J21" s="2" t="n">
        <v>0.203</v>
      </c>
      <c r="K21" s="2" t="n">
        <v>0.0565</v>
      </c>
      <c r="L21" s="2" t="n">
        <v>0.001</v>
      </c>
      <c r="M21" s="2" t="n">
        <v>119.5</v>
      </c>
      <c r="N21" s="2" t="n">
        <v>7.4</v>
      </c>
      <c r="O21" s="2" t="n">
        <v>0.312</v>
      </c>
      <c r="P21" s="2" t="n">
        <v>0.006</v>
      </c>
      <c r="Q21" s="2" t="n">
        <v>1.65</v>
      </c>
      <c r="R21" s="2" t="n">
        <v>0.03</v>
      </c>
      <c r="S21" s="2" t="n">
        <v>1500.43</v>
      </c>
      <c r="T21" s="2" t="n">
        <v>0.1</v>
      </c>
      <c r="U21" s="2" t="n">
        <v>225</v>
      </c>
      <c r="V21" s="2" t="n">
        <v>21.1</v>
      </c>
    </row>
    <row r="22" s="2" customFormat="true" ht="14" hidden="false" customHeight="false" outlineLevel="0" collapsed="false">
      <c r="A22" s="2" t="n">
        <v>1</v>
      </c>
      <c r="B22" s="2" t="n">
        <v>602</v>
      </c>
      <c r="C22" s="2" t="s">
        <v>37</v>
      </c>
      <c r="D22" s="3" t="n">
        <v>40649</v>
      </c>
      <c r="E22" s="4" t="n">
        <v>25</v>
      </c>
      <c r="F22" s="5" t="n">
        <v>0.541666666666667</v>
      </c>
      <c r="G22" s="2" t="s">
        <v>35</v>
      </c>
      <c r="H22" s="2" t="s">
        <v>38</v>
      </c>
      <c r="I22" s="2" t="n">
        <v>24.50452</v>
      </c>
      <c r="J22" s="2" t="n">
        <v>0.912</v>
      </c>
      <c r="K22" s="2" t="n">
        <v>0.449</v>
      </c>
      <c r="L22" s="2" t="n">
        <v>0.004</v>
      </c>
      <c r="M22" s="2" t="n">
        <v>302.2</v>
      </c>
      <c r="N22" s="2" t="n">
        <v>4.16</v>
      </c>
      <c r="O22" s="2" t="n">
        <v>0.741</v>
      </c>
      <c r="P22" s="2" t="n">
        <v>0.001</v>
      </c>
      <c r="Q22" s="2" t="n">
        <v>3.88</v>
      </c>
      <c r="R22" s="2" t="n">
        <v>0.012</v>
      </c>
      <c r="S22" s="2" t="n">
        <v>1500.97</v>
      </c>
      <c r="T22" s="2" t="n">
        <v>0.3</v>
      </c>
      <c r="U22" s="2" t="n">
        <v>361.8</v>
      </c>
      <c r="V22" s="2" t="n">
        <v>22.8</v>
      </c>
    </row>
    <row r="23" s="2" customFormat="true" ht="14" hidden="false" customHeight="false" outlineLevel="0" collapsed="false">
      <c r="A23" s="2" t="n">
        <v>14</v>
      </c>
      <c r="B23" s="2" t="n">
        <v>602</v>
      </c>
      <c r="C23" s="2" t="s">
        <v>37</v>
      </c>
      <c r="D23" s="3" t="n">
        <v>40645</v>
      </c>
      <c r="E23" s="4" t="n">
        <v>21</v>
      </c>
      <c r="F23" s="5" t="n">
        <v>0.663194444444444</v>
      </c>
      <c r="G23" s="2" t="s">
        <v>39</v>
      </c>
      <c r="H23" s="2" t="s">
        <v>38</v>
      </c>
      <c r="I23" s="2" t="n">
        <v>33.62738</v>
      </c>
      <c r="J23" s="2" t="n">
        <f aca="false">2*0.101163</f>
        <v>0.202326</v>
      </c>
      <c r="K23" s="2" t="n">
        <v>0.208416</v>
      </c>
      <c r="L23" s="2" t="n">
        <f aca="false">2*0.000535</f>
        <v>0.00107</v>
      </c>
      <c r="M23" s="2" t="n">
        <v>841.445</v>
      </c>
      <c r="N23" s="2" t="n">
        <f aca="false">2*1.089422</f>
        <v>2.178844</v>
      </c>
      <c r="O23" s="2" t="n">
        <v>0.736552</v>
      </c>
      <c r="P23" s="2" t="n">
        <f aca="false">2*0.000937</f>
        <v>0.001874</v>
      </c>
      <c r="Q23" s="2" t="n">
        <v>3.115055</v>
      </c>
      <c r="R23" s="2" t="n">
        <f aca="false">2*0.008238</f>
        <v>0.016476</v>
      </c>
      <c r="S23" s="2" t="n">
        <v>1500.725</v>
      </c>
      <c r="T23" s="2" t="n">
        <f aca="false">2*0.01266</f>
        <v>0.02532</v>
      </c>
      <c r="U23" s="2" t="n">
        <v>156.7089</v>
      </c>
      <c r="V23" s="2" t="n">
        <f aca="false">2*0.366259</f>
        <v>0.732518</v>
      </c>
    </row>
    <row r="24" s="2" customFormat="true" ht="14" hidden="false" customHeight="false" outlineLevel="0" collapsed="false">
      <c r="A24" s="2" t="n">
        <v>14</v>
      </c>
      <c r="B24" s="2" t="n">
        <v>602</v>
      </c>
      <c r="C24" s="2" t="s">
        <v>37</v>
      </c>
      <c r="D24" s="3" t="n">
        <v>40645</v>
      </c>
      <c r="E24" s="4" t="n">
        <v>21</v>
      </c>
      <c r="F24" s="5" t="n">
        <v>0.663194444444444</v>
      </c>
      <c r="G24" s="2" t="s">
        <v>35</v>
      </c>
      <c r="H24" s="2" t="s">
        <v>38</v>
      </c>
      <c r="I24" s="2" t="n">
        <v>27.17946</v>
      </c>
      <c r="J24" s="2" t="n">
        <f aca="false">2*0.611673</f>
        <v>1.223346</v>
      </c>
      <c r="K24" s="2" t="n">
        <v>0.372915</v>
      </c>
      <c r="L24" s="2" t="n">
        <f aca="false">2*0.005419</f>
        <v>0.010838</v>
      </c>
      <c r="M24" s="2" t="n">
        <v>329.7967</v>
      </c>
      <c r="N24" s="2" t="n">
        <f aca="false">2*1.684203</f>
        <v>3.368406</v>
      </c>
      <c r="O24" s="2" t="n">
        <v>0.703645</v>
      </c>
      <c r="P24" s="2" t="n">
        <f aca="false">2*0.002679</f>
        <v>0.005358</v>
      </c>
      <c r="Q24" s="2" t="n">
        <v>4.397725</v>
      </c>
      <c r="R24" s="2" t="n">
        <f aca="false">2*0.038672</f>
        <v>0.077344</v>
      </c>
      <c r="S24" s="2" t="n">
        <v>1500.407</v>
      </c>
      <c r="T24" s="2" t="n">
        <f aca="false">2*0.019069</f>
        <v>0.038138</v>
      </c>
      <c r="U24" s="2" t="n">
        <v>201.724</v>
      </c>
      <c r="V24" s="2" t="n">
        <f aca="false">2*0.119723</f>
        <v>0.239446</v>
      </c>
    </row>
    <row r="25" s="2" customFormat="true" ht="14" hidden="false" customHeight="false" outlineLevel="0" collapsed="false">
      <c r="A25" s="2" t="n">
        <v>32</v>
      </c>
      <c r="B25" s="2" t="s">
        <v>33</v>
      </c>
      <c r="C25" s="2" t="s">
        <v>34</v>
      </c>
      <c r="D25" s="3" t="n">
        <v>40645</v>
      </c>
      <c r="E25" s="4" t="n">
        <v>21</v>
      </c>
      <c r="F25" s="5" t="n">
        <v>0.555555555555556</v>
      </c>
      <c r="G25" s="2" t="s">
        <v>39</v>
      </c>
      <c r="H25" s="2" t="s">
        <v>38</v>
      </c>
      <c r="I25" s="2" t="n">
        <v>35.56136</v>
      </c>
      <c r="J25" s="2" t="n">
        <f aca="false">2*0.046781</f>
        <v>0.093562</v>
      </c>
      <c r="K25" s="2" t="n">
        <v>0.423486</v>
      </c>
      <c r="L25" s="2" t="n">
        <f aca="false">2*0.000954</f>
        <v>0.001908</v>
      </c>
      <c r="M25" s="2" t="n">
        <v>960.8593</v>
      </c>
      <c r="N25" s="2" t="n">
        <f aca="false">2*0.405</f>
        <v>0.81</v>
      </c>
      <c r="O25" s="2" t="n">
        <v>0.844521</v>
      </c>
      <c r="P25" s="2" t="n">
        <f aca="false">2*0.00035</f>
        <v>0.0007</v>
      </c>
      <c r="Q25" s="2" t="n">
        <v>5.554081</v>
      </c>
      <c r="R25" s="2" t="n">
        <f aca="false">2*0.006425</f>
        <v>0.01285</v>
      </c>
      <c r="S25" s="2" t="n">
        <v>1500.042</v>
      </c>
      <c r="T25" s="2" t="n">
        <f aca="false">2*0.017559</f>
        <v>0.035118</v>
      </c>
      <c r="U25" s="2" t="n">
        <v>152.5753</v>
      </c>
      <c r="V25" s="2" t="n">
        <f aca="false">2*0.766275</f>
        <v>1.53255</v>
      </c>
    </row>
    <row r="26" s="2" customFormat="true" ht="14" hidden="false" customHeight="false" outlineLevel="0" collapsed="false">
      <c r="A26" s="2" t="n">
        <v>32</v>
      </c>
      <c r="B26" s="2" t="s">
        <v>33</v>
      </c>
      <c r="C26" s="2" t="s">
        <v>34</v>
      </c>
      <c r="D26" s="3" t="n">
        <v>40645</v>
      </c>
      <c r="E26" s="4" t="n">
        <v>21</v>
      </c>
      <c r="F26" s="5" t="n">
        <v>0.555555555555556</v>
      </c>
      <c r="G26" s="2" t="s">
        <v>35</v>
      </c>
      <c r="H26" s="2" t="s">
        <v>38</v>
      </c>
      <c r="I26" s="2" t="n">
        <v>26.82571</v>
      </c>
      <c r="J26" s="2" t="n">
        <f aca="false">2*0.269367</f>
        <v>0.538734</v>
      </c>
      <c r="K26" s="2" t="n">
        <v>0.523709</v>
      </c>
      <c r="L26" s="2" t="n">
        <f aca="false">2*0.002715</f>
        <v>0.00543</v>
      </c>
      <c r="M26" s="2" t="n">
        <v>282.1668</v>
      </c>
      <c r="N26" s="2" t="n">
        <f aca="false">2*1.920542</f>
        <v>3.841084</v>
      </c>
      <c r="O26" s="2" t="n">
        <v>0.730295</v>
      </c>
      <c r="P26" s="2" t="n">
        <f aca="false">2*0.001822</f>
        <v>0.003644</v>
      </c>
      <c r="Q26" s="2" t="n">
        <v>7.057198</v>
      </c>
      <c r="R26" s="2" t="n">
        <f aca="false">2*0.043281</f>
        <v>0.086562</v>
      </c>
      <c r="S26" s="2" t="n">
        <v>1499.774</v>
      </c>
      <c r="T26" s="2" t="n">
        <f aca="false">2*0.036127</f>
        <v>0.072254</v>
      </c>
      <c r="U26" s="2" t="n">
        <v>917.2546</v>
      </c>
      <c r="V26" s="2" t="n">
        <f aca="false">2*25.0078</f>
        <v>50.0156</v>
      </c>
    </row>
    <row r="27" s="2" customFormat="true" ht="14" hidden="false" customHeight="false" outlineLevel="0" collapsed="false">
      <c r="A27" s="2" t="n">
        <v>34</v>
      </c>
      <c r="B27" s="2" t="s">
        <v>33</v>
      </c>
      <c r="C27" s="2" t="s">
        <v>34</v>
      </c>
      <c r="D27" s="3" t="n">
        <v>40645</v>
      </c>
      <c r="E27" s="4" t="n">
        <v>21</v>
      </c>
      <c r="F27" s="5" t="n">
        <v>0.647916666666667</v>
      </c>
      <c r="G27" s="2" t="s">
        <v>39</v>
      </c>
      <c r="H27" s="2" t="s">
        <v>38</v>
      </c>
      <c r="I27" s="2" t="n">
        <v>32.86731</v>
      </c>
      <c r="J27" s="2" t="n">
        <f aca="false">2*0.129741</f>
        <v>0.259482</v>
      </c>
      <c r="K27" s="2" t="n">
        <v>0.269662</v>
      </c>
      <c r="L27" s="2" t="n">
        <f aca="false">2*0.000756</f>
        <v>0.001512</v>
      </c>
      <c r="M27" s="2" t="n">
        <v>902.2399</v>
      </c>
      <c r="N27" s="2" t="n">
        <f aca="false">2*1.021827</f>
        <v>2.043654</v>
      </c>
      <c r="O27" s="2" t="n">
        <v>0.792311</v>
      </c>
      <c r="P27" s="2" t="n">
        <f aca="false">2*0.000825</f>
        <v>0.00165</v>
      </c>
      <c r="Q27" s="2" t="n">
        <v>3.771857</v>
      </c>
      <c r="R27" s="2" t="n">
        <f aca="false">2*0.009781</f>
        <v>0.019562</v>
      </c>
      <c r="S27" s="2" t="n">
        <v>1499.711</v>
      </c>
      <c r="T27" s="2" t="n">
        <f aca="false">2*0.019023</f>
        <v>0.038046</v>
      </c>
      <c r="U27" s="2" t="n">
        <v>198.9207</v>
      </c>
      <c r="V27" s="2" t="n">
        <f aca="false">2*0.60456</f>
        <v>1.20912</v>
      </c>
    </row>
    <row r="28" s="2" customFormat="true" ht="14" hidden="false" customHeight="false" outlineLevel="0" collapsed="false">
      <c r="A28" s="2" t="n">
        <v>34</v>
      </c>
      <c r="B28" s="2" t="s">
        <v>33</v>
      </c>
      <c r="C28" s="2" t="s">
        <v>34</v>
      </c>
      <c r="D28" s="3" t="n">
        <v>40645</v>
      </c>
      <c r="E28" s="4" t="n">
        <v>21</v>
      </c>
      <c r="F28" s="5" t="n">
        <v>0.647916666666667</v>
      </c>
      <c r="G28" s="2" t="s">
        <v>35</v>
      </c>
      <c r="H28" s="2" t="s">
        <v>38</v>
      </c>
      <c r="I28" s="2" t="n">
        <v>22.9181</v>
      </c>
      <c r="J28" s="2" t="n">
        <f aca="false">2*0.258599</f>
        <v>0.517198</v>
      </c>
      <c r="K28" s="2" t="n">
        <v>0.310566</v>
      </c>
      <c r="L28" s="2" t="n">
        <f aca="false">2*0.001428</f>
        <v>0.002856</v>
      </c>
      <c r="M28" s="2" t="n">
        <v>331.8921</v>
      </c>
      <c r="N28" s="2" t="n">
        <f aca="false">2*2.101891</f>
        <v>4.203782</v>
      </c>
      <c r="O28" s="2" t="n">
        <v>0.703988</v>
      </c>
      <c r="P28" s="2" t="n">
        <f aca="false">2*0.002922</f>
        <v>0.005844</v>
      </c>
      <c r="Q28" s="2" t="n">
        <v>3.870379</v>
      </c>
      <c r="R28" s="2" t="n">
        <f aca="false">2*0.009078</f>
        <v>0.018156</v>
      </c>
      <c r="S28" s="2" t="n">
        <v>1500.351</v>
      </c>
      <c r="T28" s="2" t="n">
        <f aca="false">2*0.025849</f>
        <v>0.051698</v>
      </c>
      <c r="U28" s="2" t="n">
        <v>228.4134</v>
      </c>
      <c r="V28" s="2" t="n">
        <f aca="false">2*0.709456</f>
        <v>1.418912</v>
      </c>
    </row>
    <row r="29" s="2" customFormat="true" ht="14" hidden="false" customHeight="false" outlineLevel="0" collapsed="false">
      <c r="A29" s="2" t="n">
        <v>47</v>
      </c>
      <c r="B29" s="2" t="s">
        <v>40</v>
      </c>
      <c r="C29" s="2" t="s">
        <v>41</v>
      </c>
      <c r="D29" s="3" t="n">
        <v>40645</v>
      </c>
      <c r="E29" s="4" t="n">
        <v>21</v>
      </c>
      <c r="F29" s="5" t="n">
        <v>0.565972222222222</v>
      </c>
      <c r="G29" s="2" t="s">
        <v>39</v>
      </c>
      <c r="H29" s="2" t="s">
        <v>38</v>
      </c>
      <c r="I29" s="2" t="n">
        <v>36.55441</v>
      </c>
      <c r="J29" s="2" t="n">
        <f aca="false">2*0.147643</f>
        <v>0.295286</v>
      </c>
      <c r="K29" s="2" t="n">
        <v>0.373754</v>
      </c>
      <c r="L29" s="2" t="n">
        <f aca="false">2*0.000798</f>
        <v>0.001596</v>
      </c>
      <c r="M29" s="2" t="n">
        <v>937.3138</v>
      </c>
      <c r="N29" s="2" t="n">
        <f aca="false">2*0.961431</f>
        <v>1.922862</v>
      </c>
      <c r="O29" s="2" t="n">
        <v>0.825884</v>
      </c>
      <c r="P29" s="2" t="n">
        <f aca="false">2*0.000765</f>
        <v>0.00153</v>
      </c>
      <c r="Q29" s="2" t="n">
        <v>4.580026</v>
      </c>
      <c r="R29" s="2" t="n">
        <f aca="false">2*0.008374</f>
        <v>0.016748</v>
      </c>
      <c r="S29" s="2" t="n">
        <v>1500.589</v>
      </c>
      <c r="T29" s="2" t="n">
        <f aca="false">2*0.021969</f>
        <v>0.043938</v>
      </c>
      <c r="U29" s="2" t="n">
        <v>74.63062</v>
      </c>
      <c r="V29" s="2" t="n">
        <f aca="false">2*0.144179</f>
        <v>0.288358</v>
      </c>
    </row>
    <row r="30" s="2" customFormat="true" ht="14" hidden="false" customHeight="false" outlineLevel="0" collapsed="false">
      <c r="A30" s="2" t="n">
        <v>47</v>
      </c>
      <c r="B30" s="2" t="s">
        <v>40</v>
      </c>
      <c r="C30" s="2" t="s">
        <v>41</v>
      </c>
      <c r="D30" s="3" t="n">
        <v>40645</v>
      </c>
      <c r="E30" s="4" t="n">
        <v>21</v>
      </c>
      <c r="F30" s="5" t="n">
        <v>0.561805555555556</v>
      </c>
      <c r="G30" s="2" t="s">
        <v>35</v>
      </c>
      <c r="H30" s="2" t="s">
        <v>38</v>
      </c>
      <c r="I30" s="2" t="n">
        <v>26.68038</v>
      </c>
      <c r="J30" s="2" t="n">
        <f aca="false">2*0.566045</f>
        <v>1.13209</v>
      </c>
      <c r="K30" s="2" t="n">
        <v>0.337358</v>
      </c>
      <c r="L30" s="2" t="n">
        <f aca="false">2*0.001346</f>
        <v>0.002692</v>
      </c>
      <c r="M30" s="2" t="n">
        <v>331.8999</v>
      </c>
      <c r="N30" s="2" t="n">
        <f aca="false">2*6.407803</f>
        <v>12.815606</v>
      </c>
      <c r="O30" s="2" t="n">
        <v>0.68483</v>
      </c>
      <c r="P30" s="2" t="n">
        <f aca="false">2*0.005242</f>
        <v>0.010484</v>
      </c>
      <c r="Q30" s="2" t="n">
        <v>4.392764</v>
      </c>
      <c r="R30" s="2" t="n">
        <f aca="false">2*0.017924</f>
        <v>0.035848</v>
      </c>
      <c r="S30" s="2" t="n">
        <v>1500.47</v>
      </c>
      <c r="T30" s="2" t="n">
        <f aca="false">2*0.045485</f>
        <v>0.09097</v>
      </c>
      <c r="U30" s="2" t="n">
        <v>65.4495</v>
      </c>
      <c r="V30" s="2" t="n">
        <f aca="false">2*0.054642</f>
        <v>0.109284</v>
      </c>
    </row>
    <row r="31" s="2" customFormat="true" ht="14" hidden="false" customHeight="false" outlineLevel="0" collapsed="false">
      <c r="A31" s="2" t="n">
        <v>57</v>
      </c>
      <c r="B31" s="2" t="s">
        <v>40</v>
      </c>
      <c r="C31" s="2" t="s">
        <v>41</v>
      </c>
      <c r="D31" s="3" t="n">
        <v>40645</v>
      </c>
      <c r="E31" s="4" t="n">
        <v>21</v>
      </c>
      <c r="F31" s="5" t="n">
        <v>0.443055555555556</v>
      </c>
      <c r="G31" s="2" t="s">
        <v>39</v>
      </c>
      <c r="H31" s="2" t="s">
        <v>38</v>
      </c>
      <c r="I31" s="2" t="n">
        <v>31.69214</v>
      </c>
      <c r="J31" s="2" t="n">
        <f aca="false">2*0.092603</f>
        <v>0.185206</v>
      </c>
      <c r="K31" s="2" t="n">
        <v>0.15926</v>
      </c>
      <c r="L31" s="2" t="n">
        <f aca="false">2*0.000835</f>
        <v>0.00167</v>
      </c>
      <c r="M31" s="2" t="n">
        <v>780.0914</v>
      </c>
      <c r="N31" s="2" t="n">
        <f aca="false">2*1.913689</f>
        <v>3.827378</v>
      </c>
      <c r="O31" s="2" t="n">
        <v>0.680191</v>
      </c>
      <c r="P31" s="2" t="n">
        <f aca="false">2*0.00162</f>
        <v>0.00324</v>
      </c>
      <c r="Q31" s="2" t="n">
        <v>2.657009</v>
      </c>
      <c r="R31" s="2" t="n">
        <f aca="false">2*0.026253</f>
        <v>0.052506</v>
      </c>
      <c r="S31" s="2" t="n">
        <v>1499.726</v>
      </c>
      <c r="T31" s="2" t="n">
        <f aca="false">2*0.029066</f>
        <v>0.058132</v>
      </c>
      <c r="U31" s="2" t="n">
        <v>503.2895</v>
      </c>
      <c r="V31" s="2" t="n">
        <f aca="false">2*10.80825</f>
        <v>21.6165</v>
      </c>
    </row>
    <row r="32" s="2" customFormat="true" ht="14" hidden="false" customHeight="false" outlineLevel="0" collapsed="false">
      <c r="A32" s="2" t="n">
        <v>57</v>
      </c>
      <c r="B32" s="2" t="s">
        <v>40</v>
      </c>
      <c r="C32" s="2" t="s">
        <v>41</v>
      </c>
      <c r="D32" s="3" t="n">
        <v>40645</v>
      </c>
      <c r="E32" s="4" t="n">
        <v>21</v>
      </c>
      <c r="F32" s="5" t="n">
        <v>0.443055555555556</v>
      </c>
      <c r="G32" s="2" t="s">
        <v>35</v>
      </c>
      <c r="H32" s="2" t="s">
        <v>38</v>
      </c>
      <c r="I32" s="2" t="n">
        <v>22.19535</v>
      </c>
      <c r="J32" s="2" t="n">
        <f aca="false">2*0.230389</f>
        <v>0.460778</v>
      </c>
      <c r="K32" s="2" t="n">
        <v>0.277639</v>
      </c>
      <c r="L32" s="2" t="n">
        <f aca="false">2*0.0018</f>
        <v>0.0036</v>
      </c>
      <c r="M32" s="2" t="n">
        <v>266.9946</v>
      </c>
      <c r="N32" s="2" t="n">
        <f aca="false">2*2.539242</f>
        <v>5.078484</v>
      </c>
      <c r="O32" s="2" t="n">
        <v>0.638733</v>
      </c>
      <c r="P32" s="2" t="n">
        <f aca="false">2*0.001888</f>
        <v>0.003776</v>
      </c>
      <c r="Q32" s="2" t="n">
        <v>4.948976</v>
      </c>
      <c r="R32" s="2" t="n">
        <f aca="false">2*0.037533</f>
        <v>0.075066</v>
      </c>
      <c r="S32" s="2" t="n">
        <v>1501.793</v>
      </c>
      <c r="T32" s="2" t="n">
        <f aca="false">2*0.389643</f>
        <v>0.779286</v>
      </c>
      <c r="U32" s="2" t="n">
        <v>1706.043</v>
      </c>
      <c r="V32" s="2" t="n">
        <f aca="false">2*11.5388</f>
        <v>23.0776</v>
      </c>
    </row>
    <row r="33" s="2" customFormat="true" ht="14" hidden="false" customHeight="false" outlineLevel="0" collapsed="false">
      <c r="A33" s="2" t="n">
        <v>2</v>
      </c>
      <c r="B33" s="2" t="n">
        <v>602</v>
      </c>
      <c r="C33" s="2" t="s">
        <v>37</v>
      </c>
      <c r="D33" s="3" t="n">
        <v>40647</v>
      </c>
      <c r="E33" s="4" t="n">
        <v>23</v>
      </c>
      <c r="F33" s="5" t="n">
        <v>0.666666666666667</v>
      </c>
      <c r="G33" s="2" t="s">
        <v>39</v>
      </c>
      <c r="H33" s="2" t="s">
        <v>38</v>
      </c>
      <c r="I33" s="2" t="n">
        <v>32.07157</v>
      </c>
      <c r="J33" s="2" t="n">
        <f aca="false">2*0.136243</f>
        <v>0.272486</v>
      </c>
      <c r="K33" s="2" t="n">
        <v>0.183622</v>
      </c>
      <c r="L33" s="2" t="n">
        <f aca="false">2*0.002184</f>
        <v>0.004368</v>
      </c>
      <c r="M33" s="2" t="n">
        <v>749.5242</v>
      </c>
      <c r="N33" s="2" t="n">
        <f aca="false">2*3.02676</f>
        <v>6.05352</v>
      </c>
      <c r="O33" s="2" t="n">
        <v>0.685277</v>
      </c>
      <c r="P33" s="2" t="n">
        <f aca="false">2*0.002736</f>
        <v>0.005472</v>
      </c>
      <c r="Q33" s="2" t="n">
        <v>3.635815</v>
      </c>
      <c r="R33" s="2" t="n">
        <f aca="false">2*0.026987</f>
        <v>0.053974</v>
      </c>
      <c r="S33" s="2" t="n">
        <v>1499.929</v>
      </c>
      <c r="T33" s="2" t="n">
        <f aca="false">2*0.050542</f>
        <v>0.101084</v>
      </c>
      <c r="U33" s="2" t="n">
        <v>208.362</v>
      </c>
      <c r="V33" s="2" t="n">
        <f aca="false">2*0.417376</f>
        <v>0.834752</v>
      </c>
    </row>
    <row r="34" s="2" customFormat="true" ht="14" hidden="false" customHeight="false" outlineLevel="0" collapsed="false">
      <c r="A34" s="2" t="n">
        <v>2</v>
      </c>
      <c r="B34" s="2" t="n">
        <v>602</v>
      </c>
      <c r="C34" s="2" t="s">
        <v>37</v>
      </c>
      <c r="D34" s="3" t="n">
        <v>40647</v>
      </c>
      <c r="E34" s="4" t="n">
        <v>23</v>
      </c>
      <c r="F34" s="5" t="n">
        <v>0.666666666666667</v>
      </c>
      <c r="G34" s="2" t="s">
        <v>35</v>
      </c>
      <c r="H34" s="2" t="s">
        <v>38</v>
      </c>
      <c r="I34" s="2" t="n">
        <v>15.82291</v>
      </c>
      <c r="J34" s="2" t="n">
        <f aca="false">2*0.159105</f>
        <v>0.31821</v>
      </c>
      <c r="K34" s="2" t="n">
        <v>0.165617</v>
      </c>
      <c r="L34" s="2" t="n">
        <f aca="false">2*0.002567</f>
        <v>0.005134</v>
      </c>
      <c r="M34" s="2" t="n">
        <v>185.4891</v>
      </c>
      <c r="N34" s="2" t="n">
        <f aca="false">2*1.900318</f>
        <v>3.800636</v>
      </c>
      <c r="O34" s="2" t="n">
        <v>0.505009</v>
      </c>
      <c r="P34" s="2" t="n">
        <f aca="false">2*0.005429</f>
        <v>0.010858</v>
      </c>
      <c r="Q34" s="2" t="n">
        <v>3.521313</v>
      </c>
      <c r="R34" s="2" t="n">
        <f aca="false">2*0.037168</f>
        <v>0.074336</v>
      </c>
      <c r="S34" s="2" t="n">
        <v>1500.202</v>
      </c>
      <c r="T34" s="2" t="n">
        <f aca="false">2*0.045045</f>
        <v>0.09009</v>
      </c>
      <c r="U34" s="2" t="n">
        <v>172.0023</v>
      </c>
      <c r="V34" s="2" t="n">
        <f aca="false">2*0.09227</f>
        <v>0.18454</v>
      </c>
    </row>
    <row r="35" s="2" customFormat="true" ht="14" hidden="false" customHeight="false" outlineLevel="0" collapsed="false">
      <c r="A35" s="2" t="n">
        <v>4</v>
      </c>
      <c r="B35" s="2" t="n">
        <v>602</v>
      </c>
      <c r="C35" s="2" t="s">
        <v>37</v>
      </c>
      <c r="D35" s="3" t="n">
        <v>40647</v>
      </c>
      <c r="E35" s="4" t="n">
        <v>23</v>
      </c>
      <c r="F35" s="5" t="n">
        <v>0.579861111111111</v>
      </c>
      <c r="G35" s="2" t="s">
        <v>39</v>
      </c>
      <c r="H35" s="2" t="s">
        <v>38</v>
      </c>
      <c r="I35" s="2" t="n">
        <v>24.71704</v>
      </c>
      <c r="J35" s="2" t="n">
        <f aca="false">2*0.19382</f>
        <v>0.38764</v>
      </c>
      <c r="K35" s="2" t="n">
        <v>0.109019</v>
      </c>
      <c r="L35" s="2" t="n">
        <f aca="false">2*0.000891</f>
        <v>0.001782</v>
      </c>
      <c r="M35" s="2" t="n">
        <v>697.8759</v>
      </c>
      <c r="N35" s="2" t="n">
        <f aca="false">2*4.317524</f>
        <v>8.635048</v>
      </c>
      <c r="O35" s="2" t="n">
        <v>0.620623</v>
      </c>
      <c r="P35" s="2" t="n">
        <f aca="false">2*0.003727</f>
        <v>0.007454</v>
      </c>
      <c r="Q35" s="2" t="n">
        <v>2.771016</v>
      </c>
      <c r="R35" s="2" t="n">
        <f aca="false">2*0.018168</f>
        <v>0.036336</v>
      </c>
      <c r="S35" s="2" t="n">
        <v>1500.08</v>
      </c>
      <c r="T35" s="2" t="n">
        <f aca="false">2*0.040676</f>
        <v>0.081352</v>
      </c>
      <c r="U35" s="2" t="n">
        <v>480.1391</v>
      </c>
      <c r="V35" s="2" t="n">
        <f aca="false">2*9.34699</f>
        <v>18.69398</v>
      </c>
    </row>
    <row r="36" s="2" customFormat="true" ht="14" hidden="false" customHeight="false" outlineLevel="0" collapsed="false">
      <c r="A36" s="2" t="n">
        <v>4</v>
      </c>
      <c r="B36" s="2" t="n">
        <v>602</v>
      </c>
      <c r="C36" s="2" t="s">
        <v>37</v>
      </c>
      <c r="D36" s="3" t="n">
        <v>40647</v>
      </c>
      <c r="E36" s="4" t="n">
        <v>23</v>
      </c>
      <c r="F36" s="5" t="n">
        <v>0.579861111111111</v>
      </c>
      <c r="G36" s="2" t="s">
        <v>35</v>
      </c>
      <c r="H36" s="2" t="s">
        <v>38</v>
      </c>
      <c r="I36" s="2" t="n">
        <v>15.70745</v>
      </c>
      <c r="J36" s="2" t="n">
        <f aca="false">2*0.098304</f>
        <v>0.196608</v>
      </c>
      <c r="K36" s="2" t="n">
        <v>0.235724</v>
      </c>
      <c r="L36" s="2" t="n">
        <f aca="false">2*0.000692</f>
        <v>0.001384</v>
      </c>
      <c r="M36" s="2" t="n">
        <v>243.9222</v>
      </c>
      <c r="N36" s="2" t="n">
        <f aca="false">2*0.831472</f>
        <v>1.662944</v>
      </c>
      <c r="O36" s="2" t="n">
        <v>0.66182</v>
      </c>
      <c r="P36" s="2" t="n">
        <f aca="false">2*0.002095</f>
        <v>0.00419</v>
      </c>
      <c r="Q36" s="2" t="n">
        <v>4.469793</v>
      </c>
      <c r="R36" s="2" t="n">
        <f aca="false">2*0.012014</f>
        <v>0.024028</v>
      </c>
      <c r="S36" s="2" t="n">
        <v>1500.117</v>
      </c>
      <c r="T36" s="2" t="n">
        <f aca="false">2*0.046102</f>
        <v>0.092204</v>
      </c>
      <c r="U36" s="2" t="n">
        <v>383.6017</v>
      </c>
      <c r="V36" s="2" t="n">
        <f aca="false">2*1.575853</f>
        <v>3.151706</v>
      </c>
    </row>
    <row r="37" s="2" customFormat="true" ht="14" hidden="false" customHeight="false" outlineLevel="0" collapsed="false">
      <c r="A37" s="2" t="n">
        <v>19</v>
      </c>
      <c r="B37" s="2" t="n">
        <v>602</v>
      </c>
      <c r="C37" s="2" t="s">
        <v>37</v>
      </c>
      <c r="D37" s="3" t="n">
        <v>40647</v>
      </c>
      <c r="E37" s="4" t="n">
        <v>23</v>
      </c>
      <c r="F37" s="5" t="n">
        <v>0.658333333333333</v>
      </c>
      <c r="G37" s="2" t="s">
        <v>39</v>
      </c>
      <c r="H37" s="2" t="s">
        <v>36</v>
      </c>
      <c r="I37" s="2" t="n">
        <v>27.67155</v>
      </c>
      <c r="J37" s="2" t="n">
        <f aca="false">2*0.141576</f>
        <v>0.283152</v>
      </c>
      <c r="K37" s="2" t="n">
        <v>0.092754</v>
      </c>
      <c r="L37" s="2" t="n">
        <f aca="false">2*0.001658</f>
        <v>0.003316</v>
      </c>
      <c r="M37" s="2" t="n">
        <v>538.3381</v>
      </c>
      <c r="N37" s="2" t="n">
        <f aca="false">2*6.147737</f>
        <v>12.295474</v>
      </c>
      <c r="O37" s="2" t="n">
        <v>0.484554</v>
      </c>
      <c r="P37" s="2" t="n">
        <f aca="false">2*0.05598</f>
        <v>0.11196</v>
      </c>
      <c r="Q37" s="2" t="n">
        <v>2.419737</v>
      </c>
      <c r="R37" s="2" t="n">
        <f aca="false">2*0.027225</f>
        <v>0.05445</v>
      </c>
      <c r="S37" s="2" t="n">
        <v>1502.123</v>
      </c>
      <c r="T37" s="2" t="n">
        <f aca="false">2*0.454614</f>
        <v>0.909228</v>
      </c>
      <c r="U37" s="2" t="n">
        <v>169.9565</v>
      </c>
      <c r="V37" s="2" t="n">
        <f aca="false">2*0.181449</f>
        <v>0.362898</v>
      </c>
    </row>
    <row r="38" s="2" customFormat="true" ht="14" hidden="false" customHeight="false" outlineLevel="0" collapsed="false">
      <c r="A38" s="2" t="n">
        <v>19</v>
      </c>
      <c r="B38" s="2" t="n">
        <v>602</v>
      </c>
      <c r="C38" s="2" t="s">
        <v>37</v>
      </c>
      <c r="D38" s="3" t="n">
        <v>40647</v>
      </c>
      <c r="E38" s="4" t="n">
        <v>23</v>
      </c>
      <c r="F38" s="5" t="n">
        <v>0.658333333333333</v>
      </c>
      <c r="G38" s="2" t="s">
        <v>35</v>
      </c>
      <c r="H38" s="2" t="s">
        <v>36</v>
      </c>
      <c r="I38" s="2" t="n">
        <v>11.81946</v>
      </c>
      <c r="J38" s="2" t="n">
        <f aca="false">2*0.103224</f>
        <v>0.206448</v>
      </c>
      <c r="K38" s="2" t="n">
        <v>0.106261</v>
      </c>
      <c r="L38" s="2" t="n">
        <f aca="false">2*0.001304</f>
        <v>0.002608</v>
      </c>
      <c r="M38" s="2" t="n">
        <v>173.8853</v>
      </c>
      <c r="N38" s="2" t="n">
        <f aca="false">2*1.559859</f>
        <v>3.119718</v>
      </c>
      <c r="O38" s="2" t="n">
        <v>0.462703</v>
      </c>
      <c r="P38" s="2" t="n">
        <f aca="false">2*0.004139</f>
        <v>0.008278</v>
      </c>
      <c r="Q38" s="2" t="n">
        <v>2.803003</v>
      </c>
      <c r="R38" s="2" t="n">
        <f aca="false">2*0.029492</f>
        <v>0.058984</v>
      </c>
      <c r="S38" s="2" t="n">
        <v>1500.225</v>
      </c>
      <c r="T38" s="2" t="n">
        <f aca="false">2*0.046334</f>
        <v>0.092668</v>
      </c>
      <c r="U38" s="2" t="n">
        <v>174.2284</v>
      </c>
      <c r="V38" s="2" t="n">
        <f aca="false">2*0.103585</f>
        <v>0.20717</v>
      </c>
    </row>
    <row r="39" s="2" customFormat="true" ht="14" hidden="false" customHeight="false" outlineLevel="0" collapsed="false">
      <c r="A39" s="2" t="n">
        <v>22</v>
      </c>
      <c r="B39" s="2" t="s">
        <v>33</v>
      </c>
      <c r="C39" s="2" t="s">
        <v>34</v>
      </c>
      <c r="D39" s="3" t="n">
        <v>40647</v>
      </c>
      <c r="E39" s="4" t="n">
        <v>23</v>
      </c>
      <c r="F39" s="5" t="n">
        <v>0.625</v>
      </c>
      <c r="G39" s="2" t="s">
        <v>39</v>
      </c>
      <c r="H39" s="2" t="s">
        <v>36</v>
      </c>
      <c r="I39" s="2" t="n">
        <v>33.57249</v>
      </c>
      <c r="J39" s="2" t="n">
        <f aca="false">2*0.126771</f>
        <v>0.253542</v>
      </c>
      <c r="K39" s="2" t="n">
        <v>0.189726</v>
      </c>
      <c r="L39" s="2" t="n">
        <f aca="false">2*0.000974</f>
        <v>0.001948</v>
      </c>
      <c r="M39" s="2" t="n">
        <v>747.9054</v>
      </c>
      <c r="N39" s="2" t="n">
        <f aca="false">2*2.232017</f>
        <v>4.464034</v>
      </c>
      <c r="O39" s="2" t="n">
        <v>0.68764</v>
      </c>
      <c r="P39" s="2" t="n">
        <f aca="false">2*0.001901</f>
        <v>0.003802</v>
      </c>
      <c r="Q39" s="2" t="n">
        <v>4.096947</v>
      </c>
      <c r="R39" s="2" t="n">
        <f aca="false">2*0.019127</f>
        <v>0.038254</v>
      </c>
      <c r="S39" s="2" t="n">
        <v>1499.889</v>
      </c>
      <c r="T39" s="2" t="n">
        <f aca="false">2*0.038652</f>
        <v>0.077304</v>
      </c>
      <c r="U39" s="2" t="n">
        <v>1178.715</v>
      </c>
      <c r="V39" s="2" t="n">
        <f aca="false">2*1.851913</f>
        <v>3.703826</v>
      </c>
    </row>
    <row r="40" s="2" customFormat="true" ht="14" hidden="false" customHeight="false" outlineLevel="0" collapsed="false">
      <c r="A40" s="2" t="n">
        <v>22</v>
      </c>
      <c r="B40" s="2" t="s">
        <v>33</v>
      </c>
      <c r="C40" s="2" t="s">
        <v>34</v>
      </c>
      <c r="D40" s="3" t="n">
        <v>40647</v>
      </c>
      <c r="E40" s="4" t="n">
        <v>23</v>
      </c>
      <c r="F40" s="5" t="n">
        <v>0.625</v>
      </c>
      <c r="G40" s="2" t="s">
        <v>35</v>
      </c>
      <c r="H40" s="2" t="s">
        <v>36</v>
      </c>
      <c r="I40" s="2" t="n">
        <v>18.21757</v>
      </c>
      <c r="J40" s="2" t="n">
        <f aca="false">2*0.07571</f>
        <v>0.15142</v>
      </c>
      <c r="K40" s="2" t="n">
        <v>0.19325</v>
      </c>
      <c r="L40" s="2" t="n">
        <f aca="false">2*0.000783</f>
        <v>0.001566</v>
      </c>
      <c r="M40" s="2" t="n">
        <v>188.6213</v>
      </c>
      <c r="N40" s="2" t="n">
        <f aca="false">2*0.924589</f>
        <v>1.849178</v>
      </c>
      <c r="O40" s="2" t="n">
        <v>17.84789</v>
      </c>
      <c r="P40" s="2" t="n">
        <f aca="false">2*0.087497</f>
        <v>0.174994</v>
      </c>
      <c r="Q40" s="2" t="n">
        <v>4.223207</v>
      </c>
      <c r="R40" s="2" t="n">
        <f aca="false">2*0.019173</f>
        <v>0.038346</v>
      </c>
      <c r="S40" s="2" t="n">
        <v>1499.839</v>
      </c>
      <c r="T40" s="2" t="n">
        <f aca="false">2*0.050716</f>
        <v>0.101432</v>
      </c>
      <c r="U40" s="2" t="n">
        <v>1225.351</v>
      </c>
      <c r="V40" s="2" t="n">
        <f aca="false">2*1.927006</f>
        <v>3.854012</v>
      </c>
    </row>
    <row r="41" s="2" customFormat="true" ht="14" hidden="false" customHeight="false" outlineLevel="0" collapsed="false">
      <c r="A41" s="2" t="n">
        <v>33</v>
      </c>
      <c r="B41" s="2" t="s">
        <v>33</v>
      </c>
      <c r="C41" s="2" t="s">
        <v>34</v>
      </c>
      <c r="D41" s="3" t="n">
        <v>40647</v>
      </c>
      <c r="E41" s="4" t="n">
        <v>23</v>
      </c>
      <c r="F41" s="5" t="n">
        <v>0.640277777777778</v>
      </c>
      <c r="G41" s="2" t="s">
        <v>39</v>
      </c>
      <c r="H41" s="2" t="s">
        <v>38</v>
      </c>
      <c r="I41" s="2" t="n">
        <v>34.9754</v>
      </c>
      <c r="J41" s="2" t="n">
        <f aca="false">2*0.163246</f>
        <v>0.326492</v>
      </c>
      <c r="K41" s="2" t="n">
        <v>0.302806</v>
      </c>
      <c r="L41" s="2" t="n">
        <f aca="false">2*0.001024</f>
        <v>0.002048</v>
      </c>
      <c r="M41" s="2" t="n">
        <v>853.8126</v>
      </c>
      <c r="N41" s="2" t="n">
        <f aca="false">2*1.910051</f>
        <v>3.820102</v>
      </c>
      <c r="O41" s="2" t="n">
        <v>0.785653</v>
      </c>
      <c r="P41" s="2" t="n">
        <f aca="false">2*0.001211</f>
        <v>0.002422</v>
      </c>
      <c r="Q41" s="2" t="n">
        <v>5.172973</v>
      </c>
      <c r="R41" s="2" t="n">
        <f aca="false">2*0.01086</f>
        <v>0.02172</v>
      </c>
      <c r="S41" s="2" t="n">
        <v>1500.336</v>
      </c>
      <c r="T41" s="2" t="n">
        <f aca="false">2*0.041686</f>
        <v>0.083372</v>
      </c>
      <c r="U41" s="2" t="n">
        <v>194.0059</v>
      </c>
      <c r="V41" s="2" t="n">
        <f aca="false">2*0.115036</f>
        <v>0.230072</v>
      </c>
    </row>
    <row r="42" s="2" customFormat="true" ht="14" hidden="false" customHeight="false" outlineLevel="0" collapsed="false">
      <c r="A42" s="2" t="n">
        <v>33</v>
      </c>
      <c r="B42" s="2" t="s">
        <v>33</v>
      </c>
      <c r="C42" s="2" t="s">
        <v>34</v>
      </c>
      <c r="D42" s="3" t="n">
        <v>40647</v>
      </c>
      <c r="E42" s="4" t="n">
        <v>23</v>
      </c>
      <c r="F42" s="5" t="n">
        <v>0.640277777777778</v>
      </c>
      <c r="G42" s="2" t="s">
        <v>35</v>
      </c>
      <c r="H42" s="2" t="s">
        <v>38</v>
      </c>
      <c r="I42" s="2" t="n">
        <v>19.71151</v>
      </c>
      <c r="J42" s="2" t="n">
        <f aca="false">2*0.035629</f>
        <v>0.071258</v>
      </c>
      <c r="K42" s="2" t="n">
        <v>0.282843</v>
      </c>
      <c r="L42" s="2" t="n">
        <f aca="false">2*0.000307</f>
        <v>0.000614</v>
      </c>
      <c r="M42" s="2" t="n">
        <v>219.1495</v>
      </c>
      <c r="N42" s="2" t="n">
        <f aca="false">2*0.325042</f>
        <v>0.650084</v>
      </c>
      <c r="O42" s="2" t="n">
        <v>0.627722</v>
      </c>
      <c r="P42" s="2" t="n">
        <f aca="false">2*0.000647</f>
        <v>0.001294</v>
      </c>
      <c r="Q42" s="2" t="n">
        <v>5.071948</v>
      </c>
      <c r="R42" s="2" t="n">
        <f aca="false">2*0.007082</f>
        <v>0.014164</v>
      </c>
      <c r="S42" s="2" t="n">
        <v>1500.383</v>
      </c>
      <c r="T42" s="2" t="n">
        <f aca="false">2*0.029681</f>
        <v>0.059362</v>
      </c>
      <c r="U42" s="2" t="n">
        <v>1165.417</v>
      </c>
      <c r="V42" s="2" t="n">
        <f aca="false">2*4.928237</f>
        <v>9.856474</v>
      </c>
    </row>
    <row r="43" s="2" customFormat="true" ht="14" hidden="false" customHeight="false" outlineLevel="0" collapsed="false">
      <c r="A43" s="2" t="n">
        <v>45</v>
      </c>
      <c r="B43" s="2" t="s">
        <v>40</v>
      </c>
      <c r="C43" s="2" t="s">
        <v>41</v>
      </c>
      <c r="D43" s="3" t="n">
        <v>40647</v>
      </c>
      <c r="E43" s="4" t="n">
        <v>23</v>
      </c>
      <c r="F43" s="5" t="n">
        <v>0.680555555555556</v>
      </c>
      <c r="G43" s="2" t="s">
        <v>39</v>
      </c>
      <c r="H43" s="2" t="s">
        <v>36</v>
      </c>
      <c r="I43" s="2" t="n">
        <v>30.55652</v>
      </c>
      <c r="J43" s="2" t="n">
        <f aca="false">2*0.380368</f>
        <v>0.760736</v>
      </c>
      <c r="K43" s="2" t="n">
        <v>0.205154</v>
      </c>
      <c r="L43" s="2" t="n">
        <f aca="false">2*0.000532</f>
        <v>0.001064</v>
      </c>
      <c r="M43" s="2" t="n">
        <v>830.711</v>
      </c>
      <c r="N43" s="2" t="n">
        <f aca="false">2*3.56765</f>
        <v>7.1353</v>
      </c>
      <c r="O43" s="2" t="n">
        <v>0.74321</v>
      </c>
      <c r="P43" s="2" t="n">
        <f aca="false">2*0.002842</f>
        <v>0.005684</v>
      </c>
      <c r="Q43" s="2" t="n">
        <v>4.021102</v>
      </c>
      <c r="R43" s="2" t="n">
        <f aca="false">2*0.014491</f>
        <v>0.028982</v>
      </c>
      <c r="S43" s="2" t="n">
        <v>1500.31</v>
      </c>
      <c r="T43" s="2" t="n">
        <f aca="false">2*0.040314</f>
        <v>0.080628</v>
      </c>
      <c r="U43" s="2" t="n">
        <v>232.8701</v>
      </c>
      <c r="V43" s="2" t="n">
        <f aca="false">2*3.456738</f>
        <v>6.913476</v>
      </c>
    </row>
    <row r="44" s="2" customFormat="true" ht="14" hidden="false" customHeight="false" outlineLevel="0" collapsed="false">
      <c r="A44" s="2" t="n">
        <v>45</v>
      </c>
      <c r="B44" s="2" t="s">
        <v>40</v>
      </c>
      <c r="C44" s="2" t="s">
        <v>41</v>
      </c>
      <c r="D44" s="3" t="n">
        <v>40647</v>
      </c>
      <c r="E44" s="4" t="n">
        <v>23</v>
      </c>
      <c r="F44" s="5" t="n">
        <v>0.680555555555556</v>
      </c>
      <c r="G44" s="2" t="s">
        <v>35</v>
      </c>
      <c r="H44" s="2" t="s">
        <v>36</v>
      </c>
      <c r="I44" s="2" t="n">
        <v>11.22934</v>
      </c>
      <c r="J44" s="2" t="n">
        <f aca="false">2*0.049743</f>
        <v>0.099486</v>
      </c>
      <c r="K44" s="2" t="n">
        <v>0.099703</v>
      </c>
      <c r="L44" s="2" t="n">
        <f aca="false">2*0.000202</f>
        <v>0.000404</v>
      </c>
      <c r="M44" s="2" t="n">
        <v>178.2895</v>
      </c>
      <c r="N44" s="2" t="n">
        <f aca="false">2*0.74939</f>
        <v>1.49878</v>
      </c>
      <c r="O44" s="2" t="n">
        <v>0.474217</v>
      </c>
      <c r="P44" s="2" t="n">
        <f aca="false">2*0.001677</f>
        <v>0.003354</v>
      </c>
      <c r="Q44" s="2" t="n">
        <v>2.622775</v>
      </c>
      <c r="R44" s="2" t="n">
        <f aca="false">2*0.004804</f>
        <v>0.009608</v>
      </c>
      <c r="S44" s="2" t="n">
        <v>1503.283</v>
      </c>
      <c r="T44" s="2" t="n">
        <f aca="false">2*0.645563</f>
        <v>1.291126</v>
      </c>
      <c r="U44" s="2" t="n">
        <v>765.7904</v>
      </c>
      <c r="V44" s="2" t="n">
        <f aca="false">2*10978507</f>
        <v>21957014</v>
      </c>
    </row>
    <row r="45" s="2" customFormat="true" ht="14" hidden="false" customHeight="false" outlineLevel="0" collapsed="false">
      <c r="A45" s="2" t="n">
        <v>50</v>
      </c>
      <c r="B45" s="2" t="s">
        <v>40</v>
      </c>
      <c r="C45" s="2" t="s">
        <v>41</v>
      </c>
      <c r="D45" s="3" t="n">
        <v>40647</v>
      </c>
      <c r="E45" s="4" t="n">
        <v>23</v>
      </c>
      <c r="F45" s="5" t="n">
        <v>0.597916666666667</v>
      </c>
      <c r="G45" s="2" t="s">
        <v>39</v>
      </c>
      <c r="H45" s="2" t="s">
        <v>38</v>
      </c>
      <c r="I45" s="2" t="n">
        <v>34.04096</v>
      </c>
      <c r="J45" s="2" t="n">
        <f aca="false">2*0.146818</f>
        <v>0.293636</v>
      </c>
      <c r="K45" s="2" t="n">
        <v>0.294937</v>
      </c>
      <c r="L45" s="2" t="n">
        <f aca="false">2*0.001209</f>
        <v>0.002418</v>
      </c>
      <c r="M45" s="2" t="n">
        <v>848.9608</v>
      </c>
      <c r="N45" s="2" t="n">
        <f aca="false">2*1.588509</f>
        <v>3.177018</v>
      </c>
      <c r="O45" s="2" t="n">
        <v>0.785639</v>
      </c>
      <c r="P45" s="2" t="n">
        <f aca="false">2*0.00132</f>
        <v>0.00264</v>
      </c>
      <c r="Q45" s="2" t="n">
        <v>5.068621</v>
      </c>
      <c r="R45" s="2" t="n">
        <f aca="false">2*0.015874</f>
        <v>0.031748</v>
      </c>
      <c r="S45" s="2" t="n">
        <v>1499.883</v>
      </c>
      <c r="T45" s="2" t="n">
        <f aca="false">2*0.052498</f>
        <v>0.104996</v>
      </c>
      <c r="U45" s="2" t="n">
        <v>563.8801</v>
      </c>
      <c r="V45" s="2" t="n">
        <f aca="false">2*13.79713</f>
        <v>27.59426</v>
      </c>
    </row>
    <row r="46" s="2" customFormat="true" ht="14" hidden="false" customHeight="false" outlineLevel="0" collapsed="false">
      <c r="A46" s="2" t="n">
        <v>50</v>
      </c>
      <c r="B46" s="2" t="s">
        <v>40</v>
      </c>
      <c r="C46" s="2" t="s">
        <v>41</v>
      </c>
      <c r="D46" s="3" t="n">
        <v>40647</v>
      </c>
      <c r="E46" s="4" t="n">
        <v>23</v>
      </c>
      <c r="F46" s="5" t="n">
        <v>0.597916666666667</v>
      </c>
      <c r="G46" s="2" t="s">
        <v>35</v>
      </c>
      <c r="H46" s="2" t="s">
        <v>38</v>
      </c>
      <c r="I46" s="2" t="n">
        <v>17.7054</v>
      </c>
      <c r="J46" s="2" t="n">
        <f aca="false">2*0.036892</f>
        <v>0.073784</v>
      </c>
      <c r="K46" s="2" t="n">
        <v>0.188982</v>
      </c>
      <c r="L46" s="2" t="n">
        <f aca="false">2*0.000475</f>
        <v>0.00095</v>
      </c>
      <c r="M46" s="2" t="n">
        <v>187.4369</v>
      </c>
      <c r="N46" s="2" t="n">
        <f aca="false">2*0.325901</f>
        <v>0.651802</v>
      </c>
      <c r="O46" s="2" t="n">
        <v>0.526608</v>
      </c>
      <c r="P46" s="2" t="n">
        <f aca="false">2*0.000604</f>
        <v>0.001208</v>
      </c>
      <c r="Q46" s="2" t="n">
        <v>4.058582</v>
      </c>
      <c r="R46" s="2" t="n">
        <f aca="false">2*0.005633</f>
        <v>0.011266</v>
      </c>
      <c r="S46" s="2" t="n">
        <v>1500.349</v>
      </c>
      <c r="T46" s="2" t="n">
        <f aca="false">2*0.030744</f>
        <v>0.061488</v>
      </c>
      <c r="U46" s="2" t="n">
        <v>487.9149</v>
      </c>
      <c r="V46" s="2" t="n">
        <f aca="false">2*2.030185</f>
        <v>4.06037</v>
      </c>
    </row>
    <row r="47" s="2" customFormat="true" ht="14" hidden="false" customHeight="false" outlineLevel="0" collapsed="false">
      <c r="A47" s="2" t="n">
        <v>52</v>
      </c>
      <c r="B47" s="2" t="s">
        <v>40</v>
      </c>
      <c r="C47" s="2" t="s">
        <v>41</v>
      </c>
      <c r="D47" s="3" t="n">
        <v>40647</v>
      </c>
      <c r="E47" s="4" t="n">
        <v>23</v>
      </c>
      <c r="F47" s="5" t="n">
        <v>0.690972222222222</v>
      </c>
      <c r="G47" s="2" t="s">
        <v>39</v>
      </c>
      <c r="H47" s="2" t="s">
        <v>38</v>
      </c>
      <c r="I47" s="2" t="n">
        <v>33.66424</v>
      </c>
      <c r="J47" s="2" t="n">
        <f aca="false">2*0.163549</f>
        <v>0.327098</v>
      </c>
      <c r="K47" s="2" t="n">
        <v>0.289155</v>
      </c>
      <c r="L47" s="2" t="n">
        <f aca="false">2*0.000801</f>
        <v>0.001602</v>
      </c>
      <c r="M47" s="2" t="n">
        <v>857.7802</v>
      </c>
      <c r="N47" s="2" t="n">
        <f aca="false">2*1.496363</f>
        <v>2.992726</v>
      </c>
      <c r="O47" s="2" t="n">
        <v>0.786707</v>
      </c>
      <c r="P47" s="2" t="n">
        <f aca="false">2*0.001132</f>
        <v>0.002264</v>
      </c>
      <c r="Q47" s="2" t="n">
        <v>4.892668</v>
      </c>
      <c r="R47" s="2" t="n">
        <f aca="false">2*0.01315</f>
        <v>0.0263</v>
      </c>
      <c r="S47" s="2" t="n">
        <v>1500.07</v>
      </c>
      <c r="T47" s="2" t="n">
        <f aca="false">2*0.043094</f>
        <v>0.086188</v>
      </c>
      <c r="U47" s="2" t="n">
        <v>333.6944</v>
      </c>
      <c r="V47" s="2" t="n">
        <f aca="false">2*4.30328</f>
        <v>8.60656</v>
      </c>
    </row>
    <row r="48" s="2" customFormat="true" ht="14" hidden="false" customHeight="false" outlineLevel="0" collapsed="false">
      <c r="A48" s="2" t="n">
        <v>52</v>
      </c>
      <c r="B48" s="2" t="s">
        <v>40</v>
      </c>
      <c r="C48" s="2" t="s">
        <v>41</v>
      </c>
      <c r="D48" s="3" t="n">
        <v>40647</v>
      </c>
      <c r="E48" s="4" t="n">
        <v>23</v>
      </c>
      <c r="F48" s="5" t="n">
        <v>0.690972222222222</v>
      </c>
      <c r="G48" s="2" t="s">
        <v>35</v>
      </c>
      <c r="H48" s="2" t="s">
        <v>38</v>
      </c>
      <c r="I48" s="2" t="n">
        <v>21.27626</v>
      </c>
      <c r="J48" s="2" t="n">
        <f aca="false">2*0.070638</f>
        <v>0.141276</v>
      </c>
      <c r="K48" s="2" t="n">
        <v>0.473918</v>
      </c>
      <c r="L48" s="2" t="n">
        <f aca="false">2*0.003125</f>
        <v>0.00625</v>
      </c>
      <c r="M48" s="2" t="n">
        <v>252.8493</v>
      </c>
      <c r="N48" s="2" t="n">
        <f aca="false">2*0.493492</f>
        <v>0.986984</v>
      </c>
      <c r="O48" s="2" t="n">
        <v>0.735541</v>
      </c>
      <c r="P48" s="2" t="n">
        <f aca="false">2*0.001539</f>
        <v>0.003078</v>
      </c>
      <c r="Q48" s="2" t="n">
        <v>5.918229</v>
      </c>
      <c r="R48" s="2" t="n">
        <f aca="false">2*0.025323</f>
        <v>0.050646</v>
      </c>
      <c r="S48" s="2" t="n">
        <v>1499.378</v>
      </c>
      <c r="T48" s="2" t="n">
        <f aca="false">2*0.018068</f>
        <v>0.036136</v>
      </c>
      <c r="U48" s="2" t="n">
        <v>348.9596</v>
      </c>
      <c r="V48" s="2" t="n">
        <f aca="false">2*5.757409</f>
        <v>11.514818</v>
      </c>
    </row>
    <row r="49" s="2" customFormat="true" ht="14" hidden="false" customHeight="false" outlineLevel="0" collapsed="false">
      <c r="A49" s="2" t="n">
        <v>58</v>
      </c>
      <c r="B49" s="2" t="s">
        <v>40</v>
      </c>
      <c r="C49" s="2" t="s">
        <v>41</v>
      </c>
      <c r="D49" s="3" t="n">
        <v>40647</v>
      </c>
      <c r="E49" s="4" t="n">
        <v>23</v>
      </c>
      <c r="F49" s="5" t="n">
        <v>0.586805555555556</v>
      </c>
      <c r="G49" s="2" t="s">
        <v>39</v>
      </c>
      <c r="H49" s="2" t="s">
        <v>36</v>
      </c>
      <c r="I49" s="2" t="n">
        <v>31.59167</v>
      </c>
      <c r="J49" s="2" t="n">
        <f aca="false">2*0.091255</f>
        <v>0.18251</v>
      </c>
      <c r="K49" s="2" t="n">
        <v>0.265866</v>
      </c>
      <c r="L49" s="2" t="n">
        <f aca="false">2*0.000732</f>
        <v>0.001464</v>
      </c>
      <c r="M49" s="2" t="n">
        <v>855.2696</v>
      </c>
      <c r="N49" s="2" t="n">
        <f aca="false">2*0.768859</f>
        <v>1.537718</v>
      </c>
      <c r="O49" s="2" t="n">
        <v>0.78459</v>
      </c>
      <c r="P49" s="2" t="n">
        <f aca="false">2*0.000673</f>
        <v>0.001346</v>
      </c>
      <c r="Q49" s="2" t="n">
        <v>4.610322</v>
      </c>
      <c r="R49" s="2" t="n">
        <f aca="false">2*0.026605</f>
        <v>0.05321</v>
      </c>
      <c r="S49" s="2" t="n">
        <v>1503.177</v>
      </c>
      <c r="T49" s="2" t="n">
        <f aca="false">2*0.771912</f>
        <v>1.543824</v>
      </c>
      <c r="U49" s="2" t="n">
        <v>287.6717</v>
      </c>
      <c r="V49" s="2" t="n">
        <f aca="false">2*0.916512</f>
        <v>1.833024</v>
      </c>
    </row>
    <row r="50" s="2" customFormat="true" ht="14" hidden="false" customHeight="false" outlineLevel="0" collapsed="false">
      <c r="A50" s="2" t="n">
        <v>58</v>
      </c>
      <c r="B50" s="2" t="s">
        <v>40</v>
      </c>
      <c r="C50" s="2" t="s">
        <v>41</v>
      </c>
      <c r="D50" s="3" t="n">
        <v>40647</v>
      </c>
      <c r="E50" s="4" t="n">
        <v>23</v>
      </c>
      <c r="F50" s="5" t="n">
        <v>0.586805555555556</v>
      </c>
      <c r="G50" s="2" t="s">
        <v>35</v>
      </c>
      <c r="H50" s="2" t="s">
        <v>36</v>
      </c>
      <c r="I50" s="2" t="n">
        <v>17.1388</v>
      </c>
      <c r="J50" s="2" t="n">
        <f aca="false">2*0.05218</f>
        <v>0.10436</v>
      </c>
      <c r="K50" s="2" t="n">
        <v>0.219682</v>
      </c>
      <c r="L50" s="2" t="n">
        <f aca="false">2*0.000759</f>
        <v>0.001518</v>
      </c>
      <c r="M50" s="2" t="n">
        <v>216.3696</v>
      </c>
      <c r="N50" s="2" t="n">
        <f aca="false">2*0.65817</f>
        <v>1.31634</v>
      </c>
      <c r="O50" s="2" t="n">
        <v>0.601032</v>
      </c>
      <c r="P50" s="2" t="n">
        <f aca="false">2*0.001669</f>
        <v>0.003338</v>
      </c>
      <c r="Q50" s="2" t="n">
        <v>4.449465</v>
      </c>
      <c r="R50" s="2" t="n">
        <f aca="false">2*0.017572</f>
        <v>0.035144</v>
      </c>
      <c r="S50" s="2" t="n">
        <v>1500.094</v>
      </c>
      <c r="T50" s="2" t="n">
        <f aca="false">2*0.053234</f>
        <v>0.106468</v>
      </c>
      <c r="U50" s="2" t="n">
        <v>408.9997</v>
      </c>
      <c r="V50" s="2" t="n">
        <f aca="false">2*3.875483</f>
        <v>7.750966</v>
      </c>
    </row>
    <row r="51" s="2" customFormat="true" ht="14" hidden="false" customHeight="false" outlineLevel="0" collapsed="false">
      <c r="A51" s="2" t="n">
        <v>9</v>
      </c>
      <c r="B51" s="2" t="n">
        <v>602</v>
      </c>
      <c r="C51" s="2" t="s">
        <v>37</v>
      </c>
      <c r="D51" s="3" t="n">
        <v>40647</v>
      </c>
      <c r="E51" s="4" t="n">
        <v>23</v>
      </c>
      <c r="F51" s="5" t="n">
        <v>0.479166666666667</v>
      </c>
      <c r="G51" s="2" t="s">
        <v>39</v>
      </c>
      <c r="H51" s="2" t="s">
        <v>38</v>
      </c>
      <c r="I51" s="2" t="n">
        <v>44.90843</v>
      </c>
      <c r="J51" s="2" t="n">
        <f aca="false">2*0.379209</f>
        <v>0.758418</v>
      </c>
      <c r="K51" s="2" t="n">
        <v>0.281027</v>
      </c>
      <c r="L51" s="2" t="n">
        <f aca="false">2*0.0008</f>
        <v>0.0016</v>
      </c>
      <c r="M51" s="2" t="n">
        <v>772.5254</v>
      </c>
      <c r="N51" s="2" t="n">
        <f aca="false">2*2.552474</f>
        <v>5.104948</v>
      </c>
      <c r="O51" s="2" t="n">
        <v>0.716567</v>
      </c>
      <c r="P51" s="2" t="n">
        <f aca="false">2*0.002257</f>
        <v>0.004514</v>
      </c>
      <c r="Q51" s="2" t="n">
        <v>4.786446</v>
      </c>
      <c r="R51" s="2" t="n">
        <f aca="false">2*0.013358</f>
        <v>0.026716</v>
      </c>
      <c r="S51" s="2" t="n">
        <v>1499.594</v>
      </c>
      <c r="T51" s="2" t="n">
        <f aca="false">2*0.041622</f>
        <v>0.083244</v>
      </c>
      <c r="U51" s="2" t="n">
        <v>1426.996</v>
      </c>
      <c r="V51" s="2" t="n">
        <f aca="false">2*6.131285</f>
        <v>12.26257</v>
      </c>
    </row>
    <row r="52" s="2" customFormat="true" ht="14" hidden="false" customHeight="false" outlineLevel="0" collapsed="false">
      <c r="A52" s="2" t="n">
        <v>9</v>
      </c>
      <c r="B52" s="2" t="n">
        <v>602</v>
      </c>
      <c r="C52" s="2" t="s">
        <v>37</v>
      </c>
      <c r="D52" s="3" t="n">
        <v>40647</v>
      </c>
      <c r="E52" s="4" t="n">
        <v>23</v>
      </c>
      <c r="F52" s="5" t="n">
        <v>0.479166666666667</v>
      </c>
      <c r="G52" s="2" t="s">
        <v>35</v>
      </c>
      <c r="H52" s="2" t="s">
        <v>38</v>
      </c>
      <c r="I52" s="2" t="n">
        <v>22.85174</v>
      </c>
      <c r="J52" s="2" t="n">
        <f aca="false">2*0.319783</f>
        <v>0.639566</v>
      </c>
      <c r="K52" s="2" t="n">
        <v>0.386072</v>
      </c>
      <c r="L52" s="2" t="n">
        <f aca="false">2*0.001668</f>
        <v>0.003336</v>
      </c>
      <c r="M52" s="2" t="n">
        <v>255.7299</v>
      </c>
      <c r="N52" s="2" t="n">
        <f aca="false">2*3.330084</f>
        <v>6.660168</v>
      </c>
      <c r="O52" s="2" t="n">
        <v>0.688805</v>
      </c>
      <c r="P52" s="2" t="n">
        <f aca="false">2*0.004599</f>
        <v>0.009198</v>
      </c>
      <c r="Q52" s="2" t="n">
        <v>5.377918</v>
      </c>
      <c r="R52" s="2" t="n">
        <f aca="false">2*0.015917</f>
        <v>0.031834</v>
      </c>
      <c r="S52" s="2" t="n">
        <v>1499.9</v>
      </c>
      <c r="T52" s="2" t="n">
        <f aca="false">2*0.075023</f>
        <v>0.150046</v>
      </c>
      <c r="U52" s="2" t="n">
        <v>1135.109</v>
      </c>
      <c r="V52" s="2" t="n">
        <f aca="false">2*10.28523</f>
        <v>20.57046</v>
      </c>
    </row>
    <row r="53" s="2" customFormat="true" ht="14" hidden="false" customHeight="false" outlineLevel="0" collapsed="false">
      <c r="A53" s="2" t="n">
        <v>15</v>
      </c>
      <c r="B53" s="2" t="n">
        <v>602</v>
      </c>
      <c r="C53" s="2" t="s">
        <v>37</v>
      </c>
      <c r="D53" s="3" t="n">
        <v>40647</v>
      </c>
      <c r="E53" s="4" t="n">
        <v>23</v>
      </c>
      <c r="F53" s="5" t="n">
        <v>0.548611111111111</v>
      </c>
      <c r="G53" s="2" t="s">
        <v>39</v>
      </c>
      <c r="H53" s="2" t="s">
        <v>36</v>
      </c>
      <c r="I53" s="2" t="n">
        <v>29.92037</v>
      </c>
      <c r="J53" s="2" t="n">
        <f aca="false">2*0.552045</f>
        <v>1.10409</v>
      </c>
      <c r="K53" s="2" t="n">
        <v>0.287653</v>
      </c>
      <c r="L53" s="2" t="n">
        <f aca="false">2*0.001896</f>
        <v>0.003792</v>
      </c>
      <c r="M53" s="2" t="n">
        <v>903.1795</v>
      </c>
      <c r="N53" s="2" t="n">
        <f aca="false">2*5.178998</f>
        <v>10.357996</v>
      </c>
      <c r="O53" s="2" t="n">
        <v>0.810765</v>
      </c>
      <c r="P53" s="2" t="n">
        <f aca="false">2*0.002914</f>
        <v>0.005828</v>
      </c>
      <c r="Q53" s="2" t="n">
        <v>4.620525</v>
      </c>
      <c r="R53" s="2" t="n">
        <f aca="false">2*0.019802</f>
        <v>0.039604</v>
      </c>
      <c r="S53" s="2" t="n">
        <v>1499.769</v>
      </c>
      <c r="T53" s="2" t="n">
        <f aca="false">2*0.063817</f>
        <v>0.127634</v>
      </c>
      <c r="U53" s="2" t="n">
        <v>190.6602</v>
      </c>
      <c r="V53" s="2" t="n">
        <f aca="false">2*0.086489</f>
        <v>0.172978</v>
      </c>
    </row>
    <row r="54" s="2" customFormat="true" ht="14" hidden="false" customHeight="false" outlineLevel="0" collapsed="false">
      <c r="A54" s="2" t="n">
        <v>15</v>
      </c>
      <c r="B54" s="2" t="n">
        <v>602</v>
      </c>
      <c r="C54" s="2" t="s">
        <v>37</v>
      </c>
      <c r="D54" s="3" t="n">
        <v>40647</v>
      </c>
      <c r="E54" s="4" t="n">
        <v>23</v>
      </c>
      <c r="F54" s="5" t="n">
        <v>0.548611111111111</v>
      </c>
      <c r="G54" s="2" t="s">
        <v>35</v>
      </c>
      <c r="H54" s="2" t="s">
        <v>36</v>
      </c>
      <c r="I54" s="2" t="n">
        <v>19.74027</v>
      </c>
      <c r="J54" s="2" t="n">
        <f aca="false">2*0.17717</f>
        <v>0.35434</v>
      </c>
      <c r="K54" s="2" t="n">
        <v>0.303867</v>
      </c>
      <c r="L54" s="2" t="n">
        <f aca="false">2*0.000672</f>
        <v>0.001344</v>
      </c>
      <c r="M54" s="2" t="n">
        <v>251.0043</v>
      </c>
      <c r="N54" s="2" t="n">
        <f aca="false">2*1.508828</f>
        <v>3.017656</v>
      </c>
      <c r="O54" s="2" t="n">
        <v>0.670076</v>
      </c>
      <c r="P54" s="2" t="n">
        <f aca="false">2*0.00317</f>
        <v>0.00634</v>
      </c>
      <c r="Q54" s="2" t="n">
        <v>4.728739</v>
      </c>
      <c r="R54" s="2" t="n">
        <f aca="false">2*0.009837</f>
        <v>0.019674</v>
      </c>
      <c r="S54" s="2" t="n">
        <v>1500.026</v>
      </c>
      <c r="T54" s="2" t="n">
        <f aca="false">2*0.042386</f>
        <v>0.084772</v>
      </c>
      <c r="U54" s="2" t="n">
        <v>193.9395</v>
      </c>
      <c r="V54" s="2" t="n">
        <f aca="false">2*0.062041</f>
        <v>0.124082</v>
      </c>
    </row>
    <row r="55" s="2" customFormat="true" ht="14" hidden="false" customHeight="false" outlineLevel="0" collapsed="false">
      <c r="A55" s="2" t="n">
        <v>21</v>
      </c>
      <c r="B55" s="2" t="s">
        <v>33</v>
      </c>
      <c r="C55" s="2" t="s">
        <v>34</v>
      </c>
      <c r="D55" s="3" t="n">
        <v>40647</v>
      </c>
      <c r="E55" s="4" t="n">
        <v>23</v>
      </c>
      <c r="F55" s="5" t="n">
        <v>0.451388888888889</v>
      </c>
      <c r="G55" s="2" t="s">
        <v>39</v>
      </c>
      <c r="H55" s="2" t="s">
        <v>38</v>
      </c>
      <c r="I55" s="2" t="n">
        <v>26.00187</v>
      </c>
      <c r="J55" s="2" t="n">
        <f aca="false">2*0.345064</f>
        <v>0.690128</v>
      </c>
      <c r="K55" s="2" t="n">
        <v>0.137064</v>
      </c>
      <c r="L55" s="2" t="n">
        <f aca="false">2*0.003612</f>
        <v>0.007224</v>
      </c>
      <c r="M55" s="2" t="n">
        <v>744.9196</v>
      </c>
      <c r="N55" s="2" t="n">
        <f aca="false">2*9.614557</f>
        <v>19.229114</v>
      </c>
      <c r="O55" s="2" t="n">
        <v>0.659314</v>
      </c>
      <c r="P55" s="2" t="n">
        <f aca="false">2*0.008295</f>
        <v>0.01659</v>
      </c>
      <c r="Q55" s="2" t="n">
        <v>2.90105</v>
      </c>
      <c r="R55" s="2" t="n">
        <f aca="false">2*0.048012</f>
        <v>0.096024</v>
      </c>
      <c r="S55" s="2" t="n">
        <v>1499.932</v>
      </c>
      <c r="T55" s="2" t="n">
        <f aca="false">2*0.088608</f>
        <v>0.177216</v>
      </c>
      <c r="U55" s="2" t="n">
        <v>187.781</v>
      </c>
      <c r="V55" s="2" t="n">
        <f aca="false">2*0.092324</f>
        <v>0.184648</v>
      </c>
    </row>
    <row r="56" s="2" customFormat="true" ht="14" hidden="false" customHeight="false" outlineLevel="0" collapsed="false">
      <c r="A56" s="2" t="n">
        <v>21</v>
      </c>
      <c r="B56" s="2" t="s">
        <v>33</v>
      </c>
      <c r="C56" s="2" t="s">
        <v>34</v>
      </c>
      <c r="D56" s="3" t="n">
        <v>40647</v>
      </c>
      <c r="E56" s="4" t="n">
        <v>23</v>
      </c>
      <c r="F56" s="5" t="n">
        <v>0.451388888888889</v>
      </c>
      <c r="G56" s="2" t="s">
        <v>35</v>
      </c>
      <c r="H56" s="2" t="s">
        <v>38</v>
      </c>
      <c r="I56" s="2" t="n">
        <v>8.482522</v>
      </c>
      <c r="J56" s="2" t="n">
        <f aca="false">2*0.280589</f>
        <v>0.561178</v>
      </c>
      <c r="K56" s="2" t="n">
        <v>0.120886</v>
      </c>
      <c r="L56" s="2" t="n">
        <f aca="false">2*0.001247</f>
        <v>0.002494</v>
      </c>
      <c r="M56" s="2" t="n">
        <v>276.6695</v>
      </c>
      <c r="N56" s="2" t="n">
        <f aca="false">2*4.311552</f>
        <v>8.623104</v>
      </c>
      <c r="O56" s="2" t="n">
        <v>0.679663</v>
      </c>
      <c r="P56" s="2" t="n">
        <f aca="false">2*0.008882</f>
        <v>0.017764</v>
      </c>
      <c r="Q56" s="2" t="n">
        <v>2.710855</v>
      </c>
      <c r="R56" s="2" t="n">
        <f aca="false">2*0.023678</f>
        <v>0.047356</v>
      </c>
      <c r="S56" s="2" t="n">
        <v>1499.432</v>
      </c>
      <c r="T56" s="2" t="n">
        <f aca="false">2*0.036404</f>
        <v>0.072808</v>
      </c>
      <c r="U56" s="2" t="n">
        <v>185.0798</v>
      </c>
      <c r="V56" s="2" t="n">
        <f aca="false">2*0.034258</f>
        <v>0.068516</v>
      </c>
    </row>
    <row r="57" s="2" customFormat="true" ht="14" hidden="false" customHeight="false" outlineLevel="0" collapsed="false">
      <c r="A57" s="2" t="n">
        <v>34</v>
      </c>
      <c r="B57" s="2" t="s">
        <v>33</v>
      </c>
      <c r="C57" s="2" t="s">
        <v>34</v>
      </c>
      <c r="D57" s="3" t="n">
        <v>40647</v>
      </c>
      <c r="E57" s="4" t="n">
        <v>23</v>
      </c>
      <c r="F57" s="5" t="n">
        <v>0.526388888888889</v>
      </c>
      <c r="G57" s="2" t="s">
        <v>39</v>
      </c>
      <c r="H57" s="2" t="s">
        <v>38</v>
      </c>
      <c r="I57" s="2" t="n">
        <v>36.09692</v>
      </c>
      <c r="J57" s="2" t="n">
        <f aca="false">2*0.419263</f>
        <v>0.838526</v>
      </c>
      <c r="K57" s="2" t="n">
        <v>0.305931</v>
      </c>
      <c r="L57" s="2" t="n">
        <f aca="false">2*0.001122</f>
        <v>0.002244</v>
      </c>
      <c r="M57" s="2" t="n">
        <v>851.1243</v>
      </c>
      <c r="N57" s="2" t="n">
        <f aca="false">2*2.663229</f>
        <v>5.326458</v>
      </c>
      <c r="O57" s="2" t="n">
        <v>0.783004</v>
      </c>
      <c r="P57" s="2" t="n">
        <f aca="false">2*0.00226</f>
        <v>0.00452</v>
      </c>
      <c r="Q57" s="2" t="n">
        <v>5.212569</v>
      </c>
      <c r="R57" s="2" t="n">
        <f aca="false">2*0.015664</f>
        <v>0.031328</v>
      </c>
      <c r="S57" s="2" t="n">
        <v>1500.013</v>
      </c>
      <c r="T57" s="2" t="n">
        <f aca="false">2*0.070393</f>
        <v>0.140786</v>
      </c>
      <c r="U57" s="2" t="n">
        <v>1566.913</v>
      </c>
      <c r="V57" s="2" t="n">
        <f aca="false">2*0.850622</f>
        <v>1.701244</v>
      </c>
    </row>
    <row r="58" s="2" customFormat="true" ht="14" hidden="false" customHeight="false" outlineLevel="0" collapsed="false">
      <c r="A58" s="2" t="n">
        <v>34</v>
      </c>
      <c r="B58" s="2" t="s">
        <v>33</v>
      </c>
      <c r="C58" s="2" t="s">
        <v>34</v>
      </c>
      <c r="D58" s="3" t="n">
        <v>40647</v>
      </c>
      <c r="E58" s="4" t="n">
        <v>23</v>
      </c>
      <c r="F58" s="5" t="n">
        <v>0.526388888888889</v>
      </c>
      <c r="G58" s="2" t="s">
        <v>35</v>
      </c>
      <c r="H58" s="2" t="s">
        <v>38</v>
      </c>
      <c r="I58" s="2" t="n">
        <v>22.33703</v>
      </c>
      <c r="J58" s="2" t="n">
        <f aca="false">2*0.464759</f>
        <v>0.929518</v>
      </c>
      <c r="K58" s="2" t="n">
        <v>0.375829</v>
      </c>
      <c r="L58" s="2" t="n">
        <f aca="false">2*0.000726</f>
        <v>0.001452</v>
      </c>
      <c r="M58" s="2" t="n">
        <v>266.3368</v>
      </c>
      <c r="N58" s="2" t="n">
        <f aca="false">2*3.500882</f>
        <v>7.001764</v>
      </c>
      <c r="O58" s="2" t="n">
        <v>0.694266</v>
      </c>
      <c r="P58" s="2" t="n">
        <f aca="false">2*0.005395</f>
        <v>0.01079</v>
      </c>
      <c r="Q58" s="2" t="n">
        <v>5.85572</v>
      </c>
      <c r="R58" s="2" t="n">
        <f aca="false">2*0.015118</f>
        <v>0.030236</v>
      </c>
      <c r="S58" s="2" t="n">
        <v>1499.847</v>
      </c>
      <c r="T58" s="2" t="n">
        <f aca="false">2*0.061186</f>
        <v>0.122372</v>
      </c>
      <c r="U58" s="2" t="n">
        <v>1530.923</v>
      </c>
      <c r="V58" s="2" t="n">
        <f aca="false">2*1.650908</f>
        <v>3.301816</v>
      </c>
    </row>
    <row r="59" s="2" customFormat="true" ht="14" hidden="false" customHeight="false" outlineLevel="0" collapsed="false">
      <c r="A59" s="2" t="n">
        <v>36</v>
      </c>
      <c r="B59" s="2" t="s">
        <v>33</v>
      </c>
      <c r="C59" s="2" t="s">
        <v>34</v>
      </c>
      <c r="D59" s="3" t="n">
        <v>40647</v>
      </c>
      <c r="E59" s="4" t="n">
        <v>23</v>
      </c>
      <c r="F59" s="5" t="n">
        <v>0.514583333333333</v>
      </c>
      <c r="G59" s="2" t="s">
        <v>39</v>
      </c>
      <c r="H59" s="2" t="s">
        <v>38</v>
      </c>
      <c r="I59" s="2" t="n">
        <v>28.91289</v>
      </c>
      <c r="J59" s="2" t="n">
        <f aca="false">2*0.219302</f>
        <v>0.438604</v>
      </c>
      <c r="K59" s="2" t="n">
        <v>0.079215</v>
      </c>
      <c r="L59" s="2" t="n">
        <f aca="false">2*0.000477</f>
        <v>0.000954</v>
      </c>
      <c r="M59" s="2" t="n">
        <v>479.0549</v>
      </c>
      <c r="N59" s="2" t="n">
        <f aca="false">2*5.960932</f>
        <v>11.921864</v>
      </c>
      <c r="O59" s="2" t="n">
        <v>0.427427</v>
      </c>
      <c r="P59" s="2" t="n">
        <f aca="false">2*0.005466</f>
        <v>0.010932</v>
      </c>
      <c r="Q59" s="2" t="n">
        <v>2.401641</v>
      </c>
      <c r="R59" s="2" t="n">
        <f aca="false">2*0.016478</f>
        <v>0.032956</v>
      </c>
      <c r="S59" s="2" t="n">
        <v>1500.174</v>
      </c>
      <c r="T59" s="2" t="n">
        <f aca="false">2*0.094699</f>
        <v>0.189398</v>
      </c>
      <c r="U59" s="2" t="n">
        <v>1554.928</v>
      </c>
      <c r="V59" s="2" t="n">
        <f aca="false">2*1.442514</f>
        <v>2.885028</v>
      </c>
    </row>
    <row r="60" s="2" customFormat="true" ht="14" hidden="false" customHeight="false" outlineLevel="0" collapsed="false">
      <c r="A60" s="2" t="n">
        <v>36</v>
      </c>
      <c r="B60" s="2" t="s">
        <v>33</v>
      </c>
      <c r="C60" s="2" t="s">
        <v>34</v>
      </c>
      <c r="D60" s="3" t="n">
        <v>40647</v>
      </c>
      <c r="E60" s="4" t="n">
        <v>23</v>
      </c>
      <c r="F60" s="5" t="n">
        <v>0.514583333333333</v>
      </c>
      <c r="G60" s="2" t="s">
        <v>35</v>
      </c>
      <c r="H60" s="2" t="s">
        <v>38</v>
      </c>
      <c r="I60" s="2" t="n">
        <v>15.7626</v>
      </c>
      <c r="J60" s="2" t="n">
        <f aca="false">2*0.199052</f>
        <v>0.398104</v>
      </c>
      <c r="K60" s="2" t="n">
        <v>0.180586</v>
      </c>
      <c r="L60" s="2" t="n">
        <f aca="false">2*0.001152</f>
        <v>0.002304</v>
      </c>
      <c r="M60" s="2" t="n">
        <v>211.4995</v>
      </c>
      <c r="N60" s="2" t="n">
        <f aca="false">2*2.481181</f>
        <v>4.962362</v>
      </c>
      <c r="O60" s="2" t="n">
        <v>0.567668</v>
      </c>
      <c r="P60" s="2" t="n">
        <f aca="false">2*0.005807</f>
        <v>0.011614</v>
      </c>
      <c r="Q60" s="2" t="n">
        <v>4.464439</v>
      </c>
      <c r="R60" s="2" t="n">
        <f aca="false">2*0.027693</f>
        <v>0.055386</v>
      </c>
      <c r="S60" s="2" t="n">
        <v>1500.743</v>
      </c>
      <c r="T60" s="2" t="n">
        <f aca="false">2*0.094165</f>
        <v>0.18833</v>
      </c>
      <c r="U60" s="2" t="n">
        <v>1583.214</v>
      </c>
      <c r="V60" s="2" t="n">
        <f aca="false">2*0.131973</f>
        <v>0.263946</v>
      </c>
    </row>
    <row r="61" s="2" customFormat="true" ht="14" hidden="false" customHeight="false" outlineLevel="0" collapsed="false">
      <c r="A61" s="2" t="n">
        <v>40</v>
      </c>
      <c r="B61" s="2" t="s">
        <v>33</v>
      </c>
      <c r="C61" s="2" t="s">
        <v>34</v>
      </c>
      <c r="D61" s="3" t="n">
        <v>40647</v>
      </c>
      <c r="E61" s="4" t="n">
        <v>23</v>
      </c>
      <c r="F61" s="5" t="n">
        <v>0.4375</v>
      </c>
      <c r="G61" s="2" t="s">
        <v>39</v>
      </c>
      <c r="H61" s="2" t="s">
        <v>36</v>
      </c>
      <c r="I61" s="2" t="n">
        <v>20.32731</v>
      </c>
      <c r="J61" s="2" t="n">
        <f aca="false">2*0.540806</f>
        <v>1.081612</v>
      </c>
      <c r="K61" s="2" t="n">
        <v>0.117703</v>
      </c>
      <c r="L61" s="2" t="n">
        <f aca="false">2*0.000689</f>
        <v>0.001378</v>
      </c>
      <c r="M61" s="2" t="n">
        <v>840.5678</v>
      </c>
      <c r="N61" s="2" t="n">
        <f aca="false">2*9.306563</f>
        <v>18.613126</v>
      </c>
      <c r="O61" s="2" t="n">
        <v>0.715799</v>
      </c>
      <c r="P61" s="2" t="n">
        <f aca="false">2*0.006864</f>
        <v>0.013728</v>
      </c>
      <c r="Q61" s="2" t="n">
        <v>2.618037</v>
      </c>
      <c r="R61" s="2" t="n">
        <f aca="false">2*0.010642</f>
        <v>0.021284</v>
      </c>
      <c r="S61" s="2" t="n">
        <v>1500.105</v>
      </c>
      <c r="T61" s="2" t="n">
        <f aca="false">2*0.049928</f>
        <v>0.099856</v>
      </c>
      <c r="U61" s="2" t="n">
        <v>180.5207</v>
      </c>
      <c r="V61" s="2" t="n">
        <f aca="false">2*0.02994</f>
        <v>0.05988</v>
      </c>
    </row>
    <row r="62" s="2" customFormat="true" ht="14" hidden="false" customHeight="false" outlineLevel="0" collapsed="false">
      <c r="A62" s="2" t="n">
        <v>40</v>
      </c>
      <c r="B62" s="2" t="s">
        <v>33</v>
      </c>
      <c r="C62" s="2" t="s">
        <v>34</v>
      </c>
      <c r="D62" s="3" t="n">
        <v>40647</v>
      </c>
      <c r="E62" s="4" t="n">
        <v>23</v>
      </c>
      <c r="F62" s="5" t="n">
        <v>0.4375</v>
      </c>
      <c r="G62" s="2" t="s">
        <v>35</v>
      </c>
      <c r="H62" s="2" t="s">
        <v>36</v>
      </c>
      <c r="I62" s="2" t="n">
        <v>17.58196</v>
      </c>
      <c r="J62" s="2" t="n">
        <f aca="false">2*0.434666</f>
        <v>0.869332</v>
      </c>
      <c r="K62" s="2" t="n">
        <v>0.242776</v>
      </c>
      <c r="L62" s="2" t="n">
        <f aca="false">2*1.582059</f>
        <v>3.164118</v>
      </c>
      <c r="M62" s="2" t="n">
        <v>265.4708</v>
      </c>
      <c r="N62" s="2" t="n">
        <f aca="false">2*1.582059</f>
        <v>3.164118</v>
      </c>
      <c r="O62" s="2" t="n">
        <v>0.673619</v>
      </c>
      <c r="P62" s="2" t="n">
        <f aca="false">2*0.003889</f>
        <v>0.007778</v>
      </c>
      <c r="Q62" s="2" t="n">
        <v>3.974584</v>
      </c>
      <c r="R62" s="2" t="n">
        <f aca="false">2*0.016896</f>
        <v>0.033792</v>
      </c>
      <c r="S62" s="2" t="n">
        <v>1500.459</v>
      </c>
      <c r="T62" s="2" t="n">
        <f aca="false">2*0.01612</f>
        <v>0.03224</v>
      </c>
      <c r="U62" s="2" t="n">
        <v>174.8258</v>
      </c>
      <c r="V62" s="2" t="n">
        <f aca="false">2*0.050376</f>
        <v>0.100752</v>
      </c>
    </row>
    <row r="63" s="2" customFormat="true" ht="14" hidden="false" customHeight="false" outlineLevel="0" collapsed="false">
      <c r="A63" s="2" t="n">
        <v>41</v>
      </c>
      <c r="B63" s="2" t="s">
        <v>40</v>
      </c>
      <c r="C63" s="2" t="s">
        <v>41</v>
      </c>
      <c r="D63" s="3" t="n">
        <v>40647</v>
      </c>
      <c r="E63" s="4" t="n">
        <v>23</v>
      </c>
      <c r="F63" s="5" t="n">
        <v>0.501388888888889</v>
      </c>
      <c r="G63" s="2" t="s">
        <v>39</v>
      </c>
      <c r="H63" s="2" t="s">
        <v>38</v>
      </c>
      <c r="I63" s="2" t="n">
        <v>39.72711</v>
      </c>
      <c r="J63" s="2" t="n">
        <f aca="false">2*0.864488</f>
        <v>1.728976</v>
      </c>
      <c r="K63" s="2" t="n">
        <v>0.43481</v>
      </c>
      <c r="L63" s="2" t="n">
        <f aca="false">2*0.001934</f>
        <v>0.003868</v>
      </c>
      <c r="M63" s="2" t="n">
        <v>889.6073</v>
      </c>
      <c r="N63" s="2" t="n">
        <f aca="false">2*4.321103</f>
        <v>8.642206</v>
      </c>
      <c r="O63" s="2" t="n">
        <v>0.82371</v>
      </c>
      <c r="P63" s="2" t="n">
        <f aca="false">2*0.00329</f>
        <v>0.00658</v>
      </c>
      <c r="Q63" s="2" t="n">
        <v>5.970972</v>
      </c>
      <c r="R63" s="2" t="n">
        <f aca="false">2*0.020463</f>
        <v>0.040926</v>
      </c>
      <c r="S63" s="2" t="n">
        <v>1499.295</v>
      </c>
      <c r="T63" s="2" t="n">
        <f aca="false">2*0.048365</f>
        <v>0.09673</v>
      </c>
      <c r="U63" s="2" t="n">
        <v>1458.277</v>
      </c>
      <c r="V63" s="2" t="n">
        <f aca="false">2*3.682873</f>
        <v>7.365746</v>
      </c>
    </row>
    <row r="64" s="2" customFormat="true" ht="14" hidden="false" customHeight="false" outlineLevel="0" collapsed="false">
      <c r="A64" s="2" t="n">
        <v>41</v>
      </c>
      <c r="B64" s="2" t="s">
        <v>40</v>
      </c>
      <c r="C64" s="2" t="s">
        <v>41</v>
      </c>
      <c r="D64" s="3" t="n">
        <v>40647</v>
      </c>
      <c r="E64" s="4" t="n">
        <v>23</v>
      </c>
      <c r="F64" s="5" t="n">
        <v>0.501388888888889</v>
      </c>
      <c r="G64" s="2" t="s">
        <v>35</v>
      </c>
      <c r="H64" s="2" t="s">
        <v>38</v>
      </c>
      <c r="I64" s="2" t="n">
        <v>27.55872</v>
      </c>
      <c r="J64" s="2" t="n">
        <f aca="false">2*0.222795</f>
        <v>0.44559</v>
      </c>
      <c r="K64" s="2" t="n">
        <v>0.574774</v>
      </c>
      <c r="L64" s="2" t="n">
        <f aca="false">2*0.001124</f>
        <v>0.002248</v>
      </c>
      <c r="M64" s="2" t="n">
        <v>256.6664</v>
      </c>
      <c r="N64" s="2" t="n">
        <f aca="false">2*0.821794</f>
        <v>1.643588</v>
      </c>
      <c r="O64" s="2" t="n">
        <v>0.726459</v>
      </c>
      <c r="P64" s="2" t="n">
        <f aca="false">2*0.001853</f>
        <v>0.003706</v>
      </c>
      <c r="Q64" s="2" t="n">
        <v>6.600988</v>
      </c>
      <c r="R64" s="2" t="n">
        <f aca="false">2*0.014077</f>
        <v>0.028154</v>
      </c>
      <c r="S64" s="2" t="n">
        <v>1499.967</v>
      </c>
      <c r="T64" s="2" t="n">
        <f aca="false">2*0.045833</f>
        <v>0.091666</v>
      </c>
      <c r="U64" s="2" t="n">
        <v>1556.242</v>
      </c>
      <c r="V64" s="2" t="n">
        <f aca="false">2*1.13273</f>
        <v>2.26546</v>
      </c>
    </row>
    <row r="65" s="2" customFormat="true" ht="14" hidden="false" customHeight="false" outlineLevel="0" collapsed="false">
      <c r="A65" s="2" t="n">
        <v>43</v>
      </c>
      <c r="B65" s="2" t="s">
        <v>40</v>
      </c>
      <c r="C65" s="2" t="s">
        <v>41</v>
      </c>
      <c r="D65" s="3" t="n">
        <v>40647</v>
      </c>
      <c r="E65" s="4" t="n">
        <v>23</v>
      </c>
      <c r="F65" s="5" t="n">
        <v>0.490972222222222</v>
      </c>
      <c r="G65" s="2" t="s">
        <v>39</v>
      </c>
      <c r="H65" s="2" t="s">
        <v>36</v>
      </c>
      <c r="I65" s="2" t="n">
        <v>41.49353</v>
      </c>
      <c r="J65" s="2" t="n">
        <f aca="false">2*0.229084</f>
        <v>0.458168</v>
      </c>
      <c r="K65" s="2" t="n">
        <v>0.248102</v>
      </c>
      <c r="L65" s="2" t="n">
        <f aca="false">2*0.000904</f>
        <v>0.001808</v>
      </c>
      <c r="M65" s="2" t="n">
        <v>752.9412</v>
      </c>
      <c r="N65" s="2" t="n">
        <f aca="false">2*2.197626</f>
        <v>4.395252</v>
      </c>
      <c r="O65" s="2" t="n">
        <v>0.702495</v>
      </c>
      <c r="P65" s="2" t="n">
        <f aca="false">2*0.001912</f>
        <v>0.003824</v>
      </c>
      <c r="Q65" s="2" t="n">
        <v>4.639449</v>
      </c>
      <c r="R65" s="2" t="n">
        <f aca="false">2*0.01244</f>
        <v>0.02488</v>
      </c>
      <c r="S65" s="2" t="n">
        <v>1500.085</v>
      </c>
      <c r="T65" s="2" t="n">
        <f aca="false">2*0.060351</f>
        <v>0.120702</v>
      </c>
      <c r="U65" s="2" t="n">
        <v>1528.925</v>
      </c>
      <c r="V65" s="2" t="n">
        <f aca="false">2*2.283743</f>
        <v>4.567486</v>
      </c>
    </row>
    <row r="66" s="2" customFormat="true" ht="14" hidden="false" customHeight="false" outlineLevel="0" collapsed="false">
      <c r="A66" s="2" t="n">
        <v>43</v>
      </c>
      <c r="B66" s="2" t="s">
        <v>40</v>
      </c>
      <c r="C66" s="2" t="s">
        <v>41</v>
      </c>
      <c r="D66" s="3" t="n">
        <v>40647</v>
      </c>
      <c r="E66" s="4" t="n">
        <v>23</v>
      </c>
      <c r="F66" s="5" t="n">
        <v>0.490972222222222</v>
      </c>
      <c r="G66" s="2" t="s">
        <v>35</v>
      </c>
      <c r="H66" s="2" t="s">
        <v>36</v>
      </c>
      <c r="I66" s="2" t="n">
        <v>24.93983</v>
      </c>
      <c r="J66" s="2" t="n">
        <f aca="false">2*0.237308</f>
        <v>0.474616</v>
      </c>
      <c r="K66" s="2" t="n">
        <v>0.380714</v>
      </c>
      <c r="L66" s="2" t="n">
        <f aca="false">2*0.000728</f>
        <v>0.001456</v>
      </c>
      <c r="M66" s="2" t="n">
        <v>241.6635</v>
      </c>
      <c r="N66" s="2" t="n">
        <f aca="false">2*1.467582</f>
        <v>2.935164</v>
      </c>
      <c r="O66" s="2" t="n">
        <v>0.658253</v>
      </c>
      <c r="P66" s="2" t="n">
        <f aca="false">2*0.00319</f>
        <v>0.00638</v>
      </c>
      <c r="Q66" s="2" t="n">
        <v>5.514767</v>
      </c>
      <c r="R66" s="2" t="n">
        <f aca="false">2*0.010798</f>
        <v>0.021596</v>
      </c>
      <c r="S66" s="2" t="n">
        <v>1499.658</v>
      </c>
      <c r="T66" s="2" t="n">
        <f aca="false">2*0.058228</f>
        <v>0.116456</v>
      </c>
      <c r="U66" s="2" t="n">
        <v>1512.646</v>
      </c>
      <c r="V66" s="2" t="n">
        <f aca="false">2*0.390783</f>
        <v>0.781566</v>
      </c>
    </row>
    <row r="67" s="2" customFormat="true" ht="14" hidden="false" customHeight="false" outlineLevel="0" collapsed="false">
      <c r="A67" s="2" t="n">
        <v>1</v>
      </c>
      <c r="B67" s="2" t="n">
        <v>602</v>
      </c>
      <c r="C67" s="2" t="s">
        <v>37</v>
      </c>
      <c r="D67" s="3" t="n">
        <v>40648</v>
      </c>
      <c r="E67" s="4" t="n">
        <v>24</v>
      </c>
      <c r="F67" s="5" t="n">
        <v>0.605555555555556</v>
      </c>
      <c r="G67" s="2" t="s">
        <v>39</v>
      </c>
      <c r="H67" s="2" t="s">
        <v>38</v>
      </c>
      <c r="I67" s="2" t="n">
        <v>41.15084</v>
      </c>
      <c r="J67" s="2" t="n">
        <f aca="false">2*0.039017</f>
        <v>0.078034</v>
      </c>
      <c r="K67" s="2" t="n">
        <v>0.735676</v>
      </c>
      <c r="L67" s="2" t="n">
        <f aca="false">2*0.003623</f>
        <v>0.007246</v>
      </c>
      <c r="M67" s="2" t="n">
        <v>1124.277</v>
      </c>
      <c r="N67" s="2" t="n">
        <f aca="false">2*0.375327</f>
        <v>0.750654</v>
      </c>
      <c r="O67" s="2" t="n">
        <v>0.8969</v>
      </c>
      <c r="P67" s="2" t="n">
        <f aca="false">2*0.000321</f>
        <v>0.000642</v>
      </c>
      <c r="Q67" s="2" t="n">
        <v>6.024</v>
      </c>
      <c r="R67" s="2" t="n">
        <f aca="false">2*0.019591</f>
        <v>0.039182</v>
      </c>
      <c r="S67" s="2" t="n">
        <v>1500.081</v>
      </c>
      <c r="T67" s="2" t="n">
        <f aca="false">2*0.027879</f>
        <v>0.055758</v>
      </c>
      <c r="U67" s="2" t="n">
        <v>267.9024</v>
      </c>
      <c r="V67" s="2" t="n">
        <f aca="false">2*1.033744</f>
        <v>2.067488</v>
      </c>
    </row>
    <row r="68" s="2" customFormat="true" ht="14" hidden="false" customHeight="false" outlineLevel="0" collapsed="false">
      <c r="A68" s="2" t="n">
        <v>1</v>
      </c>
      <c r="B68" s="2" t="n">
        <v>602</v>
      </c>
      <c r="C68" s="2" t="s">
        <v>37</v>
      </c>
      <c r="D68" s="3" t="n">
        <v>40648</v>
      </c>
      <c r="E68" s="4" t="n">
        <v>24</v>
      </c>
      <c r="F68" s="5" t="n">
        <v>0.605555555555556</v>
      </c>
      <c r="G68" s="2" t="s">
        <v>35</v>
      </c>
      <c r="H68" s="2" t="s">
        <v>38</v>
      </c>
      <c r="I68" s="2" t="n">
        <v>28.40473</v>
      </c>
      <c r="J68" s="2" t="n">
        <f aca="false">2*0.049282</f>
        <v>0.098564</v>
      </c>
      <c r="K68" s="2" t="n">
        <v>1.029538</v>
      </c>
      <c r="L68" s="2" t="n">
        <f aca="false">2*0.002202</f>
        <v>0.004404</v>
      </c>
      <c r="M68" s="2" t="n">
        <v>268.8912</v>
      </c>
      <c r="N68" s="2" t="n">
        <f aca="false">2*0.235061</f>
        <v>0.470122</v>
      </c>
      <c r="O68" s="2" t="n">
        <v>0.812717</v>
      </c>
      <c r="P68" s="2" t="n">
        <f aca="false">2*0.000501</f>
        <v>0.001002</v>
      </c>
      <c r="Q68" s="2" t="n">
        <v>6.401104</v>
      </c>
      <c r="R68" s="2" t="n">
        <f aca="false">2*0.012765</f>
        <v>0.02553</v>
      </c>
      <c r="S68" s="2" t="n">
        <v>1499.774</v>
      </c>
      <c r="T68" s="2" t="n">
        <f aca="false">2*0.023473</f>
        <v>0.046946</v>
      </c>
      <c r="U68" s="2" t="n">
        <v>422.824</v>
      </c>
      <c r="V68" s="2" t="n">
        <f aca="false">2*11.36968</f>
        <v>22.73936</v>
      </c>
    </row>
    <row r="69" s="2" customFormat="true" ht="14" hidden="false" customHeight="false" outlineLevel="0" collapsed="false">
      <c r="A69" s="2" t="n">
        <v>5</v>
      </c>
      <c r="B69" s="2" t="n">
        <v>602</v>
      </c>
      <c r="C69" s="2" t="s">
        <v>37</v>
      </c>
      <c r="D69" s="3" t="n">
        <v>40648</v>
      </c>
      <c r="E69" s="4" t="n">
        <v>24</v>
      </c>
      <c r="F69" s="5" t="n">
        <v>0.622916666666667</v>
      </c>
      <c r="G69" s="2" t="s">
        <v>39</v>
      </c>
      <c r="H69" s="2" t="s">
        <v>36</v>
      </c>
      <c r="I69" s="2" t="n">
        <v>35.47441</v>
      </c>
      <c r="J69" s="2" t="n">
        <f aca="false">2*0.082596</f>
        <v>0.165192</v>
      </c>
      <c r="K69" s="2" t="n">
        <v>0.404695</v>
      </c>
      <c r="L69" s="2" t="n">
        <f aca="false">2*0.000881</f>
        <v>0.001762</v>
      </c>
      <c r="M69" s="2" t="n">
        <v>1094.932</v>
      </c>
      <c r="N69" s="2" t="n">
        <f aca="false">2*0.60826</f>
        <v>1.21652</v>
      </c>
      <c r="O69" s="2" t="n">
        <v>0.857302</v>
      </c>
      <c r="P69" s="2" t="n">
        <f aca="false">2*0.000431</f>
        <v>0.000862</v>
      </c>
      <c r="Q69" s="2" t="n">
        <v>4.612288</v>
      </c>
      <c r="R69" s="2" t="n">
        <f aca="false">2*0.007365</f>
        <v>0.01473</v>
      </c>
      <c r="S69" s="2" t="n">
        <v>1500.212</v>
      </c>
      <c r="T69" s="2" t="n">
        <f aca="false">2*0.031572</f>
        <v>0.063144</v>
      </c>
      <c r="U69" s="2" t="n">
        <v>386.7425</v>
      </c>
      <c r="V69" s="2" t="n">
        <f aca="false">2*6.23658</f>
        <v>12.47316</v>
      </c>
    </row>
    <row r="70" s="2" customFormat="true" ht="14" hidden="false" customHeight="false" outlineLevel="0" collapsed="false">
      <c r="A70" s="2" t="n">
        <v>5</v>
      </c>
      <c r="B70" s="2" t="n">
        <v>602</v>
      </c>
      <c r="C70" s="2" t="s">
        <v>37</v>
      </c>
      <c r="D70" s="3" t="n">
        <v>40648</v>
      </c>
      <c r="E70" s="4" t="n">
        <v>24</v>
      </c>
      <c r="F70" s="5" t="n">
        <v>0.622916666666667</v>
      </c>
      <c r="G70" s="2" t="s">
        <v>35</v>
      </c>
      <c r="H70" s="2" t="s">
        <v>36</v>
      </c>
      <c r="I70" s="2" t="n">
        <v>22.83871</v>
      </c>
      <c r="J70" s="2" t="n">
        <f aca="false">2*0.188375</f>
        <v>0.37675</v>
      </c>
      <c r="K70" s="2" t="n">
        <v>0.508791</v>
      </c>
      <c r="L70" s="2" t="n">
        <f aca="false">2*0.001475</f>
        <v>0.00295</v>
      </c>
      <c r="M70" s="2" t="n">
        <v>260.6465</v>
      </c>
      <c r="N70" s="2" t="n">
        <f aca="false">2*0.898762</f>
        <v>1.797524</v>
      </c>
      <c r="O70" s="2" t="n">
        <v>0.745335</v>
      </c>
      <c r="P70" s="2" t="n">
        <f aca="false">2*0.002088</f>
        <v>0.004176</v>
      </c>
      <c r="Q70" s="2" t="n">
        <v>5.406495</v>
      </c>
      <c r="R70" s="2" t="n">
        <f aca="false">2*0.02327</f>
        <v>0.04654</v>
      </c>
      <c r="S70" s="2" t="n">
        <v>1500.285</v>
      </c>
      <c r="T70" s="2" t="n">
        <f aca="false">2*0.047777</f>
        <v>0.095554</v>
      </c>
      <c r="U70" s="2" t="n">
        <v>636.0546</v>
      </c>
      <c r="V70" s="2" t="n">
        <f aca="false">2*12.25959</f>
        <v>24.51918</v>
      </c>
    </row>
    <row r="71" s="2" customFormat="true" ht="14" hidden="false" customHeight="false" outlineLevel="0" collapsed="false">
      <c r="A71" s="2" t="n">
        <v>11</v>
      </c>
      <c r="B71" s="2" t="n">
        <v>602</v>
      </c>
      <c r="C71" s="2" t="s">
        <v>37</v>
      </c>
      <c r="D71" s="3" t="n">
        <v>40648</v>
      </c>
      <c r="E71" s="4" t="n">
        <v>24</v>
      </c>
      <c r="F71" s="5" t="n">
        <v>0.511111111111111</v>
      </c>
      <c r="G71" s="2" t="s">
        <v>39</v>
      </c>
      <c r="H71" s="2" t="s">
        <v>38</v>
      </c>
      <c r="I71" s="2" t="n">
        <v>43.52864</v>
      </c>
      <c r="J71" s="2" t="n">
        <f aca="false">2*0.06387</f>
        <v>0.12774</v>
      </c>
      <c r="K71" s="2" t="n">
        <v>0.680153</v>
      </c>
      <c r="L71" s="2" t="n">
        <f aca="false">2*0.000727</f>
        <v>0.001454</v>
      </c>
      <c r="M71" s="2" t="n">
        <v>908.1109</v>
      </c>
      <c r="N71" s="2" t="n">
        <f aca="false">2*0.258789</f>
        <v>0.517578</v>
      </c>
      <c r="O71" s="2" t="n">
        <v>0.864968</v>
      </c>
      <c r="P71" s="2" t="n">
        <f aca="false">2*0.000196</f>
        <v>0.000392</v>
      </c>
      <c r="Q71" s="2" t="n">
        <v>6.600817</v>
      </c>
      <c r="R71" s="2" t="n">
        <f aca="false">2*0.013958</f>
        <v>0.027916</v>
      </c>
      <c r="S71" s="2" t="n">
        <v>1499.874</v>
      </c>
      <c r="T71" s="2" t="n">
        <f aca="false">2*0.036396</f>
        <v>0.072792</v>
      </c>
      <c r="U71" s="2" t="n">
        <v>1443.181</v>
      </c>
      <c r="V71" s="2" t="n">
        <f aca="false">2*3.145301</f>
        <v>6.290602</v>
      </c>
    </row>
    <row r="72" s="2" customFormat="true" ht="14" hidden="false" customHeight="false" outlineLevel="0" collapsed="false">
      <c r="A72" s="2" t="n">
        <v>11</v>
      </c>
      <c r="B72" s="2" t="n">
        <v>602</v>
      </c>
      <c r="C72" s="2" t="s">
        <v>37</v>
      </c>
      <c r="D72" s="3" t="n">
        <v>40648</v>
      </c>
      <c r="E72" s="4" t="n">
        <v>24</v>
      </c>
      <c r="F72" s="5" t="n">
        <v>0.511111111111111</v>
      </c>
      <c r="G72" s="2" t="s">
        <v>35</v>
      </c>
      <c r="H72" s="2" t="s">
        <v>38</v>
      </c>
      <c r="I72" s="2" t="n">
        <v>29.14298</v>
      </c>
      <c r="J72" s="2" t="n">
        <f aca="false">2*0.075976</f>
        <v>0.151952</v>
      </c>
      <c r="K72" s="2" t="n">
        <v>1.20763</v>
      </c>
      <c r="L72" s="2" t="n">
        <f aca="false">2*0.00345</f>
        <v>0.0069</v>
      </c>
      <c r="M72" s="2" t="n">
        <v>270.1017</v>
      </c>
      <c r="N72" s="2" t="n">
        <f aca="false">2*0.348935</f>
        <v>0.69787</v>
      </c>
      <c r="O72" s="2" t="n">
        <v>0.825649</v>
      </c>
      <c r="P72" s="2" t="n">
        <f aca="false">2*0.000678</f>
        <v>0.001356</v>
      </c>
      <c r="Q72" s="2" t="n">
        <v>7.380109</v>
      </c>
      <c r="R72" s="2" t="n">
        <f aca="false">2*0.014473</f>
        <v>0.028946</v>
      </c>
      <c r="S72" s="2" t="n">
        <v>1500.143</v>
      </c>
      <c r="T72" s="2" t="n">
        <f aca="false">2*0.03064</f>
        <v>0.06128</v>
      </c>
      <c r="U72" s="2" t="n">
        <v>896.8176</v>
      </c>
      <c r="V72" s="2" t="n">
        <f aca="false">2*16.30895</f>
        <v>32.6179</v>
      </c>
    </row>
    <row r="73" s="2" customFormat="true" ht="14" hidden="false" customHeight="false" outlineLevel="0" collapsed="false">
      <c r="A73" s="2" t="n">
        <v>16</v>
      </c>
      <c r="B73" s="2" t="s">
        <v>40</v>
      </c>
      <c r="C73" s="2" t="s">
        <v>41</v>
      </c>
      <c r="D73" s="3" t="n">
        <v>40648</v>
      </c>
      <c r="E73" s="4" t="n">
        <v>24</v>
      </c>
      <c r="F73" s="5" t="n">
        <v>0.677777777777778</v>
      </c>
      <c r="G73" s="2" t="s">
        <v>39</v>
      </c>
      <c r="H73" s="2" t="s">
        <v>36</v>
      </c>
      <c r="I73" s="2" t="n">
        <v>38.04543</v>
      </c>
      <c r="J73" s="2" t="n">
        <f aca="false">2*0.019125</f>
        <v>0.03825</v>
      </c>
      <c r="K73" s="2" t="n">
        <v>0.516203</v>
      </c>
      <c r="L73" s="2" t="n">
        <f aca="false">2*0.000962</f>
        <v>0.001924</v>
      </c>
      <c r="M73" s="2" t="n">
        <v>1105.923</v>
      </c>
      <c r="N73" s="2" t="n">
        <f aca="false">2*0.209244</f>
        <v>0.418488</v>
      </c>
      <c r="O73" s="2" t="n">
        <v>0.873655</v>
      </c>
      <c r="P73" s="2" t="n">
        <f aca="false">2*0.000181</f>
        <v>0.000362</v>
      </c>
      <c r="Q73" s="2" t="n">
        <v>5.505317</v>
      </c>
      <c r="R73" s="2" t="n">
        <f aca="false">2*0.004618</f>
        <v>0.009236</v>
      </c>
      <c r="S73" s="2" t="n">
        <v>1500.194</v>
      </c>
      <c r="T73" s="2" t="n">
        <f aca="false">2*0.014062</f>
        <v>0.028124</v>
      </c>
      <c r="U73" s="2" t="n">
        <v>194.6764</v>
      </c>
      <c r="V73" s="2" t="n">
        <f aca="false">2*0.330396</f>
        <v>0.660792</v>
      </c>
    </row>
    <row r="74" s="2" customFormat="true" ht="14" hidden="false" customHeight="false" outlineLevel="0" collapsed="false">
      <c r="A74" s="2" t="n">
        <v>16</v>
      </c>
      <c r="B74" s="2" t="s">
        <v>40</v>
      </c>
      <c r="C74" s="2" t="s">
        <v>41</v>
      </c>
      <c r="D74" s="3" t="n">
        <v>40648</v>
      </c>
      <c r="E74" s="4" t="n">
        <v>24</v>
      </c>
      <c r="F74" s="5" t="n">
        <v>0.677777777777778</v>
      </c>
      <c r="G74" s="2" t="s">
        <v>35</v>
      </c>
      <c r="H74" s="2" t="s">
        <v>36</v>
      </c>
      <c r="I74" s="2" t="n">
        <v>24.1307</v>
      </c>
      <c r="J74" s="2" t="n">
        <f aca="false">2*0.078732</f>
        <v>0.157464</v>
      </c>
      <c r="K74" s="2" t="n">
        <v>0.660493</v>
      </c>
      <c r="L74" s="2" t="n">
        <f aca="false">2*0.000555</f>
        <v>0.00111</v>
      </c>
      <c r="M74" s="2" t="n">
        <v>262.6021</v>
      </c>
      <c r="N74" s="2" t="n">
        <f aca="false">2*0.312239</f>
        <v>0.624478</v>
      </c>
      <c r="O74" s="2" t="n">
        <v>0.777063</v>
      </c>
      <c r="P74" s="2" t="n">
        <f aca="false">2*0.000719</f>
        <v>0.001438</v>
      </c>
      <c r="Q74" s="2" t="n">
        <v>5.961164</v>
      </c>
      <c r="R74" s="2" t="n">
        <f aca="false">2*0.00357</f>
        <v>0.00714</v>
      </c>
      <c r="S74" s="2" t="n">
        <v>1499.164</v>
      </c>
      <c r="T74" s="2" t="n">
        <f aca="false">2*0.0215</f>
        <v>0.043</v>
      </c>
      <c r="U74" s="2" t="n">
        <v>220.7541</v>
      </c>
      <c r="V74" s="2" t="n">
        <f aca="false">2*0.641306</f>
        <v>1.282612</v>
      </c>
    </row>
    <row r="75" s="2" customFormat="true" ht="14" hidden="false" customHeight="false" outlineLevel="0" collapsed="false">
      <c r="A75" s="2" t="n">
        <v>19</v>
      </c>
      <c r="B75" s="2" t="n">
        <v>602</v>
      </c>
      <c r="C75" s="2" t="s">
        <v>37</v>
      </c>
      <c r="D75" s="3" t="n">
        <v>40648</v>
      </c>
      <c r="E75" s="4" t="n">
        <v>24</v>
      </c>
      <c r="F75" s="5" t="n">
        <v>0.504166666666667</v>
      </c>
      <c r="G75" s="2" t="s">
        <v>39</v>
      </c>
      <c r="H75" s="2" t="s">
        <v>36</v>
      </c>
      <c r="I75" s="2" t="n">
        <v>27.60075</v>
      </c>
      <c r="J75" s="2" t="n">
        <f aca="false">2*0.233784</f>
        <v>0.467568</v>
      </c>
      <c r="K75" s="2" t="n">
        <v>0.085319</v>
      </c>
      <c r="L75" s="2" t="n">
        <f aca="false">2*0.000908</f>
        <v>0.001816</v>
      </c>
      <c r="M75" s="2" t="n">
        <v>541.6432</v>
      </c>
      <c r="N75" s="2" t="n">
        <f aca="false">2*7.330125</f>
        <v>14.66025</v>
      </c>
      <c r="O75" s="2" t="n">
        <v>0.48281</v>
      </c>
      <c r="P75" s="2" t="n">
        <f aca="false">2*0.0064</f>
        <v>0.0128</v>
      </c>
      <c r="Q75" s="2" t="n">
        <v>1.955475</v>
      </c>
      <c r="R75" s="2" t="n">
        <f aca="false">2*0.021034</f>
        <v>0.042068</v>
      </c>
      <c r="S75" s="2" t="n">
        <v>1500.277</v>
      </c>
      <c r="T75" s="2" t="n">
        <f aca="false">2*0.042561</f>
        <v>0.085122</v>
      </c>
      <c r="U75" s="2" t="n">
        <v>1004.22</v>
      </c>
      <c r="V75" s="2" t="n">
        <f aca="false">2*25.78198</f>
        <v>51.56396</v>
      </c>
    </row>
    <row r="76" s="2" customFormat="true" ht="14" hidden="false" customHeight="false" outlineLevel="0" collapsed="false">
      <c r="A76" s="2" t="n">
        <v>19</v>
      </c>
      <c r="B76" s="2" t="n">
        <v>602</v>
      </c>
      <c r="C76" s="2" t="s">
        <v>37</v>
      </c>
      <c r="D76" s="3" t="n">
        <v>40648</v>
      </c>
      <c r="E76" s="4" t="n">
        <v>24</v>
      </c>
      <c r="F76" s="5" t="n">
        <v>0.504166666666667</v>
      </c>
      <c r="G76" s="2" t="s">
        <v>35</v>
      </c>
      <c r="H76" s="2" t="s">
        <v>36</v>
      </c>
      <c r="I76" s="2" t="n">
        <v>18.33324</v>
      </c>
      <c r="J76" s="2" t="n">
        <f aca="false">2*0.083621</f>
        <v>0.167242</v>
      </c>
      <c r="K76" s="2" t="n">
        <v>0.188582</v>
      </c>
      <c r="L76" s="2" t="n">
        <f aca="false">2*0.000849</f>
        <v>0.001698</v>
      </c>
      <c r="M76" s="2" t="n">
        <v>186.6289</v>
      </c>
      <c r="N76" s="2" t="n">
        <f aca="false">2*0.993062</f>
        <v>1.986124</v>
      </c>
      <c r="O76" s="2" t="n">
        <v>0.517901</v>
      </c>
      <c r="P76" s="2" t="n">
        <f aca="false">2*0.002839</f>
        <v>0.005678</v>
      </c>
      <c r="Q76" s="2" t="n">
        <v>3.464317</v>
      </c>
      <c r="R76" s="2" t="n">
        <f aca="false">2*0.022356</f>
        <v>0.044712</v>
      </c>
      <c r="S76" s="2" t="n">
        <v>1500.248</v>
      </c>
      <c r="T76" s="2" t="n">
        <f aca="false">2*0.054934</f>
        <v>0.109868</v>
      </c>
      <c r="U76" s="2" t="n">
        <v>1169.004</v>
      </c>
      <c r="V76" s="2" t="n">
        <f aca="false">2*7.551698</f>
        <v>15.103396</v>
      </c>
    </row>
    <row r="77" s="2" customFormat="true" ht="14" hidden="false" customHeight="false" outlineLevel="0" collapsed="false">
      <c r="A77" s="2" t="n">
        <v>22</v>
      </c>
      <c r="B77" s="2" t="s">
        <v>33</v>
      </c>
      <c r="C77" s="2" t="s">
        <v>34</v>
      </c>
      <c r="D77" s="3" t="n">
        <v>40648</v>
      </c>
      <c r="E77" s="4" t="n">
        <v>24</v>
      </c>
      <c r="F77" s="5" t="n">
        <v>0.5375</v>
      </c>
      <c r="G77" s="2" t="s">
        <v>39</v>
      </c>
      <c r="H77" s="2" t="s">
        <v>36</v>
      </c>
      <c r="I77" s="2" t="n">
        <v>26.99727</v>
      </c>
      <c r="J77" s="2" t="n">
        <f aca="false">2*0.143618</f>
        <v>0.287236</v>
      </c>
      <c r="K77" s="2" t="n">
        <v>0.070808</v>
      </c>
      <c r="L77" s="2" t="n">
        <f aca="false">2*0.000277</f>
        <v>0.000554</v>
      </c>
      <c r="M77" s="2" t="n">
        <v>454.1033</v>
      </c>
      <c r="N77" s="2" t="n">
        <f aca="false">2*4.570211</f>
        <v>9.140422</v>
      </c>
      <c r="O77" s="2" t="n">
        <v>0.406037</v>
      </c>
      <c r="P77" s="2" t="n">
        <f aca="false">2*0.004068</f>
        <v>0.008136</v>
      </c>
      <c r="Q77" s="2" t="n">
        <v>1.92836</v>
      </c>
      <c r="R77" s="2" t="n">
        <f aca="false">2*0.00617</f>
        <v>0.01234</v>
      </c>
      <c r="S77" s="2" t="n">
        <v>1500.465</v>
      </c>
      <c r="T77" s="2" t="n">
        <f aca="false">2*0.038908</f>
        <v>0.077816</v>
      </c>
      <c r="U77" s="2" t="n">
        <v>923.9647</v>
      </c>
      <c r="V77" s="2" t="n">
        <f aca="false">2*24.00487</f>
        <v>48.00974</v>
      </c>
    </row>
    <row r="78" s="2" customFormat="true" ht="14" hidden="false" customHeight="false" outlineLevel="0" collapsed="false">
      <c r="A78" s="2" t="n">
        <v>22</v>
      </c>
      <c r="B78" s="2" t="s">
        <v>33</v>
      </c>
      <c r="C78" s="2" t="s">
        <v>34</v>
      </c>
      <c r="D78" s="3" t="n">
        <v>40648</v>
      </c>
      <c r="E78" s="4" t="n">
        <v>24</v>
      </c>
      <c r="F78" s="5" t="n">
        <v>0.5375</v>
      </c>
      <c r="G78" s="2" t="s">
        <v>35</v>
      </c>
      <c r="H78" s="2" t="s">
        <v>36</v>
      </c>
      <c r="I78" s="2" t="n">
        <v>17.33818</v>
      </c>
      <c r="J78" s="2" t="n">
        <f aca="false">2*0.058521</f>
        <v>0.117042</v>
      </c>
      <c r="K78" s="2" t="n">
        <v>0.209268</v>
      </c>
      <c r="L78" s="2" t="n">
        <f aca="false">2*0.000946</f>
        <v>0.001892</v>
      </c>
      <c r="M78" s="2" t="n">
        <v>213.2495</v>
      </c>
      <c r="N78" s="2" t="n">
        <f aca="false">2*0.427859</f>
        <v>0.855718</v>
      </c>
      <c r="O78" s="2" t="n">
        <v>0.584752</v>
      </c>
      <c r="P78" s="2" t="n">
        <f aca="false">2*0.00097</f>
        <v>0.00194</v>
      </c>
      <c r="Q78" s="2" t="n">
        <v>4.112039</v>
      </c>
      <c r="R78" s="2" t="n">
        <f aca="false">2*0.018377</f>
        <v>0.036754</v>
      </c>
      <c r="S78" s="2" t="n">
        <v>1499.613</v>
      </c>
      <c r="T78" s="2" t="n">
        <f aca="false">2*0.036098</f>
        <v>0.072196</v>
      </c>
      <c r="U78" s="2" t="n">
        <v>1501.6</v>
      </c>
      <c r="V78" s="2" t="n">
        <f aca="false">2*8.291411</f>
        <v>16.582822</v>
      </c>
    </row>
    <row r="79" s="2" customFormat="true" ht="14" hidden="false" customHeight="false" outlineLevel="0" collapsed="false">
      <c r="A79" s="2" t="n">
        <v>33</v>
      </c>
      <c r="B79" s="2" t="s">
        <v>33</v>
      </c>
      <c r="C79" s="2" t="s">
        <v>34</v>
      </c>
      <c r="D79" s="3" t="n">
        <v>40648</v>
      </c>
      <c r="E79" s="4" t="n">
        <v>24</v>
      </c>
      <c r="F79" s="5" t="n">
        <v>0.547222222222222</v>
      </c>
      <c r="G79" s="2" t="s">
        <v>39</v>
      </c>
      <c r="H79" s="2" t="s">
        <v>38</v>
      </c>
      <c r="I79" s="2" t="n">
        <v>34.22638</v>
      </c>
      <c r="J79" s="2" t="n">
        <f aca="false">2*0.117411</f>
        <v>0.234822</v>
      </c>
      <c r="K79" s="2" t="n">
        <v>0.593667</v>
      </c>
      <c r="L79" s="2" t="n">
        <f aca="false">2*0.00171</f>
        <v>0.00342</v>
      </c>
      <c r="M79" s="2" t="n">
        <v>957.1725</v>
      </c>
      <c r="N79" s="2" t="n">
        <f aca="false">2*0.552333</f>
        <v>1.104666</v>
      </c>
      <c r="O79" s="2" t="n">
        <v>0.883496</v>
      </c>
      <c r="P79" s="2" t="n">
        <f aca="false">2*0.000475</f>
        <v>0.00095</v>
      </c>
      <c r="Q79" s="2" t="n">
        <v>5.168949</v>
      </c>
      <c r="R79" s="2" t="n">
        <f aca="false">2*0.014216</f>
        <v>0.028432</v>
      </c>
      <c r="S79" s="2" t="n">
        <v>1499.624</v>
      </c>
      <c r="T79" s="2" t="n">
        <f aca="false">2*0.032132</f>
        <v>0.064264</v>
      </c>
      <c r="U79" s="2" t="n">
        <v>301.8899</v>
      </c>
      <c r="V79" s="2" t="n">
        <f aca="false">2*1.55603</f>
        <v>3.11206</v>
      </c>
    </row>
    <row r="80" s="2" customFormat="true" ht="14" hidden="false" customHeight="false" outlineLevel="0" collapsed="false">
      <c r="A80" s="2" t="n">
        <v>33</v>
      </c>
      <c r="B80" s="2" t="s">
        <v>33</v>
      </c>
      <c r="C80" s="2" t="s">
        <v>34</v>
      </c>
      <c r="D80" s="3" t="n">
        <v>40648</v>
      </c>
      <c r="E80" s="4" t="n">
        <v>24</v>
      </c>
      <c r="F80" s="5" t="n">
        <v>0.547222222222222</v>
      </c>
      <c r="G80" s="2" t="s">
        <v>35</v>
      </c>
      <c r="H80" s="2" t="s">
        <v>38</v>
      </c>
      <c r="I80" s="2" t="n">
        <v>23.99092</v>
      </c>
      <c r="J80" s="2" t="n">
        <f aca="false">2*0.064159</f>
        <v>0.128318</v>
      </c>
      <c r="K80" s="2" t="n">
        <v>0.696027</v>
      </c>
      <c r="L80" s="2" t="n">
        <f aca="false">2*0.000816</f>
        <v>0.001632</v>
      </c>
      <c r="M80" s="2" t="n">
        <v>273.118</v>
      </c>
      <c r="N80" s="2" t="n">
        <f aca="false">2*0.24207</f>
        <v>0.48414</v>
      </c>
      <c r="O80" s="2" t="n">
        <v>0.791878</v>
      </c>
      <c r="P80" s="2" t="n">
        <f aca="false">2*0.000498</f>
        <v>0.000996</v>
      </c>
      <c r="Q80" s="2" t="n">
        <v>5.862093</v>
      </c>
      <c r="R80" s="2" t="n">
        <f aca="false">2*0.012889</f>
        <v>0.025778</v>
      </c>
      <c r="S80" s="2" t="n">
        <v>1500.603</v>
      </c>
      <c r="T80" s="2" t="n">
        <f aca="false">2*0.032772</f>
        <v>0.065544</v>
      </c>
      <c r="U80" s="2" t="n">
        <v>400.0327</v>
      </c>
      <c r="V80" s="2" t="n">
        <f aca="false">2*2.76232</f>
        <v>5.52464</v>
      </c>
    </row>
    <row r="81" s="2" customFormat="true" ht="14" hidden="false" customHeight="false" outlineLevel="0" collapsed="false">
      <c r="A81" s="2" t="n">
        <v>34</v>
      </c>
      <c r="B81" s="2" t="s">
        <v>33</v>
      </c>
      <c r="C81" s="2" t="s">
        <v>34</v>
      </c>
      <c r="D81" s="3" t="n">
        <v>40648</v>
      </c>
      <c r="E81" s="4" t="n">
        <v>24</v>
      </c>
      <c r="F81" s="5" t="n">
        <v>0.641666666666667</v>
      </c>
      <c r="G81" s="2" t="s">
        <v>39</v>
      </c>
      <c r="H81" s="2" t="s">
        <v>38</v>
      </c>
      <c r="I81" s="2" t="n">
        <v>36.98549</v>
      </c>
      <c r="J81" s="2" t="n">
        <f aca="false">2*0.037802</f>
        <v>0.075604</v>
      </c>
      <c r="K81" s="2" t="n">
        <v>0.741618</v>
      </c>
      <c r="L81" s="2" t="n">
        <f aca="false">2*0.000774</f>
        <v>0.001548</v>
      </c>
      <c r="M81" s="2" t="n">
        <v>1151.408</v>
      </c>
      <c r="N81" s="2" t="n">
        <f aca="false">2*0.147133</f>
        <v>0.294266</v>
      </c>
      <c r="O81" s="2" t="n">
        <v>0.908595</v>
      </c>
      <c r="P81" s="2" t="n">
        <f aca="false">2*0.0001</f>
        <v>0.0002</v>
      </c>
      <c r="Q81" s="2" t="n">
        <v>5.678962</v>
      </c>
      <c r="R81" s="2" t="n">
        <f aca="false">2*0.004907</f>
        <v>0.009814</v>
      </c>
      <c r="S81" s="2" t="n">
        <v>1500.2</v>
      </c>
      <c r="T81" s="2" t="n">
        <f aca="false">2*0.017757</f>
        <v>0.035514</v>
      </c>
      <c r="U81" s="2" t="n">
        <v>250.2246</v>
      </c>
      <c r="V81" s="2" t="n">
        <f aca="false">2*0.569069</f>
        <v>1.138138</v>
      </c>
    </row>
    <row r="82" s="2" customFormat="true" ht="14" hidden="false" customHeight="false" outlineLevel="0" collapsed="false">
      <c r="A82" s="2" t="n">
        <v>34</v>
      </c>
      <c r="B82" s="2" t="s">
        <v>33</v>
      </c>
      <c r="C82" s="2" t="s">
        <v>34</v>
      </c>
      <c r="D82" s="3" t="n">
        <v>40648</v>
      </c>
      <c r="E82" s="4" t="n">
        <v>24</v>
      </c>
      <c r="F82" s="5" t="n">
        <v>0.641666666666667</v>
      </c>
      <c r="G82" s="2" t="s">
        <v>35</v>
      </c>
      <c r="H82" s="2" t="s">
        <v>38</v>
      </c>
      <c r="I82" s="2" t="n">
        <v>25.38527</v>
      </c>
      <c r="J82" s="2" t="n">
        <f aca="false">2*0.020158</f>
        <v>0.040316</v>
      </c>
      <c r="K82" s="2" t="n">
        <v>0.797821</v>
      </c>
      <c r="L82" s="2" t="n">
        <f aca="false">2*0.001082</f>
        <v>0.002164</v>
      </c>
      <c r="M82" s="2" t="n">
        <v>267.83</v>
      </c>
      <c r="N82" s="2" t="n">
        <f aca="false">2*0.168916</f>
        <v>0.337832</v>
      </c>
      <c r="O82" s="2" t="n">
        <v>0.798469</v>
      </c>
      <c r="P82" s="2" t="n">
        <f aca="false">2*0.000316</f>
        <v>0.000632</v>
      </c>
      <c r="Q82" s="2" t="n">
        <v>5.804534</v>
      </c>
      <c r="R82" s="2" t="n">
        <f aca="false">2*0.004962</f>
        <v>0.009924</v>
      </c>
      <c r="S82" s="2" t="n">
        <v>1500.252</v>
      </c>
      <c r="T82" s="2" t="n">
        <f aca="false">2*0.028788</f>
        <v>0.057576</v>
      </c>
      <c r="U82" s="2" t="n">
        <v>190.8397</v>
      </c>
      <c r="V82" s="2" t="n">
        <f aca="false">2*0.66667</f>
        <v>1.33334</v>
      </c>
    </row>
    <row r="83" s="2" customFormat="true" ht="14" hidden="false" customHeight="false" outlineLevel="0" collapsed="false">
      <c r="A83" s="2" t="n">
        <v>35</v>
      </c>
      <c r="B83" s="2" t="s">
        <v>33</v>
      </c>
      <c r="C83" s="2" t="s">
        <v>34</v>
      </c>
      <c r="D83" s="3" t="n">
        <v>40648</v>
      </c>
      <c r="E83" s="4" t="n">
        <v>24</v>
      </c>
      <c r="F83" s="5" t="n">
        <v>0.661111111111111</v>
      </c>
      <c r="G83" s="2" t="s">
        <v>39</v>
      </c>
      <c r="H83" s="2" t="s">
        <v>36</v>
      </c>
      <c r="I83" s="2" t="n">
        <v>35.17985</v>
      </c>
      <c r="J83" s="2" t="n">
        <f aca="false">2*0.03485</f>
        <v>0.0697</v>
      </c>
      <c r="K83" s="2" t="n">
        <v>0.671441</v>
      </c>
      <c r="L83" s="2" t="n">
        <f aca="false">2*0.001745</f>
        <v>0.00349</v>
      </c>
      <c r="M83" s="2" t="n">
        <v>1153.633</v>
      </c>
      <c r="N83" s="2" t="n">
        <f aca="false">2*0.264895</f>
        <v>0.52979</v>
      </c>
      <c r="O83" s="2" t="n">
        <v>0.905692</v>
      </c>
      <c r="P83" s="2" t="n">
        <f aca="false">2*0.000185</f>
        <v>0.00037</v>
      </c>
      <c r="Q83" s="2" t="n">
        <v>5.516288</v>
      </c>
      <c r="R83" s="2" t="n">
        <f aca="false">2*0.00825</f>
        <v>0.0165</v>
      </c>
      <c r="S83" s="2" t="n">
        <v>1499.278</v>
      </c>
      <c r="T83" s="2" t="n">
        <f aca="false">2*0.027983</f>
        <v>0.055966</v>
      </c>
      <c r="U83" s="2" t="n">
        <v>257.9547</v>
      </c>
      <c r="V83" s="2" t="n">
        <f aca="false">2*0.918731</f>
        <v>1.837462</v>
      </c>
    </row>
    <row r="84" s="2" customFormat="true" ht="14" hidden="false" customHeight="false" outlineLevel="0" collapsed="false">
      <c r="A84" s="2" t="n">
        <v>35</v>
      </c>
      <c r="B84" s="2" t="s">
        <v>33</v>
      </c>
      <c r="C84" s="2" t="s">
        <v>34</v>
      </c>
      <c r="D84" s="3" t="n">
        <v>40648</v>
      </c>
      <c r="E84" s="4" t="n">
        <v>24</v>
      </c>
      <c r="F84" s="5" t="n">
        <v>0.661111111111111</v>
      </c>
      <c r="G84" s="2" t="s">
        <v>35</v>
      </c>
      <c r="H84" s="2" t="s">
        <v>36</v>
      </c>
      <c r="I84" s="2" t="n">
        <v>23.66617</v>
      </c>
      <c r="J84" s="2" t="n">
        <f aca="false">2*0.008921</f>
        <v>0.017842</v>
      </c>
      <c r="K84" s="2" t="n">
        <v>0.683533</v>
      </c>
      <c r="L84" s="2" t="n">
        <f aca="false">2*0.001061</f>
        <v>0.002122</v>
      </c>
      <c r="M84" s="2" t="n">
        <v>266.821</v>
      </c>
      <c r="N84" s="2" t="n">
        <f aca="false">2*0.100843</f>
        <v>0.201686</v>
      </c>
      <c r="O84" s="2" t="n">
        <v>0.788338</v>
      </c>
      <c r="P84" s="2" t="n">
        <f aca="false">2*0.000272</f>
        <v>0.000544</v>
      </c>
      <c r="Q84" s="2" t="n">
        <v>5.579174</v>
      </c>
      <c r="R84" s="2" t="n">
        <f aca="false">2*0.004061</f>
        <v>0.008122</v>
      </c>
      <c r="S84" s="2" t="n">
        <v>1500.638</v>
      </c>
      <c r="T84" s="2" t="n">
        <f aca="false">2*0.039167</f>
        <v>0.078334</v>
      </c>
      <c r="U84" s="2" t="n">
        <v>236.2045</v>
      </c>
      <c r="V84" s="2" t="n">
        <f aca="false">2*1.710959</f>
        <v>3.421918</v>
      </c>
    </row>
    <row r="85" s="2" customFormat="true" ht="14" hidden="false" customHeight="false" outlineLevel="0" collapsed="false">
      <c r="A85" s="2" t="n">
        <v>43</v>
      </c>
      <c r="B85" s="2" t="s">
        <v>40</v>
      </c>
      <c r="C85" s="2" t="s">
        <v>41</v>
      </c>
      <c r="D85" s="3" t="n">
        <v>40648</v>
      </c>
      <c r="E85" s="4" t="n">
        <v>24</v>
      </c>
      <c r="F85" s="5" t="n">
        <v>0.579861111111111</v>
      </c>
      <c r="G85" s="2" t="s">
        <v>39</v>
      </c>
      <c r="H85" s="2" t="s">
        <v>36</v>
      </c>
      <c r="I85" s="2" t="n">
        <v>31.62275</v>
      </c>
      <c r="J85" s="2" t="n">
        <f aca="false">2*0.092232</f>
        <v>0.184464</v>
      </c>
      <c r="K85" s="2" t="n">
        <v>0.241006</v>
      </c>
      <c r="L85" s="2" t="n">
        <f aca="false">2*0.001698</f>
        <v>0.003396</v>
      </c>
      <c r="M85" s="2" t="n">
        <v>1032.09</v>
      </c>
      <c r="N85" s="2" t="n">
        <f aca="false">2*1.577878</f>
        <v>3.155756</v>
      </c>
      <c r="O85" s="2" t="n">
        <v>0.799515</v>
      </c>
      <c r="P85" s="2" t="n">
        <f aca="false">2*0.001312</f>
        <v>0.002624</v>
      </c>
      <c r="Q85" s="2" t="n">
        <v>3.659048</v>
      </c>
      <c r="R85" s="2" t="n">
        <f aca="false">2*0.017585</f>
        <v>0.03517</v>
      </c>
      <c r="S85" s="2" t="n">
        <v>1500.136</v>
      </c>
      <c r="T85" s="2" t="n">
        <f aca="false">2*0.036549</f>
        <v>0.073098</v>
      </c>
      <c r="U85" s="2" t="n">
        <v>320.0716</v>
      </c>
      <c r="V85" s="2" t="n">
        <f aca="false">2*0.781238</f>
        <v>1.562476</v>
      </c>
    </row>
    <row r="86" s="2" customFormat="true" ht="14" hidden="false" customHeight="false" outlineLevel="0" collapsed="false">
      <c r="A86" s="2" t="n">
        <v>43</v>
      </c>
      <c r="B86" s="2" t="s">
        <v>40</v>
      </c>
      <c r="C86" s="2" t="s">
        <v>41</v>
      </c>
      <c r="D86" s="3" t="n">
        <v>40648</v>
      </c>
      <c r="E86" s="4" t="n">
        <v>24</v>
      </c>
      <c r="F86" s="5" t="n">
        <v>0.579861111111111</v>
      </c>
      <c r="G86" s="2" t="s">
        <v>35</v>
      </c>
      <c r="H86" s="2" t="s">
        <v>36</v>
      </c>
      <c r="I86" s="2" t="n">
        <v>22.26996</v>
      </c>
      <c r="J86" s="2" t="n">
        <f aca="false">2*0.055811</f>
        <v>0.111622</v>
      </c>
      <c r="K86" s="2" t="n">
        <v>0.545706</v>
      </c>
      <c r="L86" s="2" t="n">
        <f aca="false">2*0.001024</f>
        <v>0.002048</v>
      </c>
      <c r="M86" s="2" t="n">
        <v>274.6771</v>
      </c>
      <c r="N86" s="2" t="n">
        <f aca="false">2*0.302342</f>
        <v>0.604684</v>
      </c>
      <c r="O86" s="2" t="n">
        <v>0.770192</v>
      </c>
      <c r="P86" s="2" t="n">
        <f aca="false">2*0.000578</f>
        <v>0.001156</v>
      </c>
      <c r="Q86" s="2" t="n">
        <v>5.377307</v>
      </c>
      <c r="R86" s="2" t="n">
        <f aca="false">2*0.009247</f>
        <v>0.018494</v>
      </c>
      <c r="S86" s="2" t="n">
        <v>1500.601</v>
      </c>
      <c r="T86" s="2" t="n">
        <f aca="false">2*0.016032</f>
        <v>0.032064</v>
      </c>
      <c r="U86" s="2" t="n">
        <v>204.6682</v>
      </c>
      <c r="V86" s="2" t="n">
        <f aca="false">2*4.231292</f>
        <v>8.462584</v>
      </c>
    </row>
    <row r="87" s="2" customFormat="true" ht="14" hidden="false" customHeight="false" outlineLevel="0" collapsed="false">
      <c r="A87" s="2" t="n">
        <v>50</v>
      </c>
      <c r="B87" s="2" t="s">
        <v>40</v>
      </c>
      <c r="C87" s="2" t="s">
        <v>41</v>
      </c>
      <c r="D87" s="3" t="n">
        <v>40648</v>
      </c>
      <c r="E87" s="4" t="n">
        <v>24</v>
      </c>
      <c r="F87" s="5" t="n">
        <v>0.565972222222222</v>
      </c>
      <c r="G87" s="2" t="s">
        <v>39</v>
      </c>
      <c r="H87" s="2" t="s">
        <v>38</v>
      </c>
      <c r="I87" s="2" t="n">
        <v>37.78689</v>
      </c>
      <c r="J87" s="2" t="n">
        <f aca="false">2*0.059362</f>
        <v>0.118724</v>
      </c>
      <c r="K87" s="2" t="n">
        <v>0.601307</v>
      </c>
      <c r="L87" s="2" t="n">
        <f aca="false">2*0.000868</f>
        <v>0.001736</v>
      </c>
      <c r="M87" s="2" t="n">
        <v>1133.232</v>
      </c>
      <c r="N87" s="2" t="n">
        <f aca="false">2*0.045649</f>
        <v>0.091298</v>
      </c>
      <c r="O87" s="2" t="n">
        <v>0.892013</v>
      </c>
      <c r="P87" s="2" t="n">
        <f aca="false">2*0.000177</f>
        <v>0.000354</v>
      </c>
      <c r="Q87" s="2" t="n">
        <v>4.841885</v>
      </c>
      <c r="R87" s="2" t="n">
        <f aca="false">2*0.01046</f>
        <v>0.02092</v>
      </c>
      <c r="S87" s="2" t="n">
        <v>1500.033</v>
      </c>
      <c r="T87" s="2" t="n">
        <f aca="false">2*0.020391</f>
        <v>0.040782</v>
      </c>
      <c r="U87" s="2" t="n">
        <v>184.5348</v>
      </c>
      <c r="V87" s="2" t="n">
        <f aca="false">2*0.298924</f>
        <v>0.597848</v>
      </c>
    </row>
    <row r="88" s="2" customFormat="true" ht="14" hidden="false" customHeight="false" outlineLevel="0" collapsed="false">
      <c r="A88" s="2" t="n">
        <v>50</v>
      </c>
      <c r="B88" s="2" t="s">
        <v>40</v>
      </c>
      <c r="C88" s="2" t="s">
        <v>41</v>
      </c>
      <c r="D88" s="3" t="n">
        <v>40648</v>
      </c>
      <c r="E88" s="4" t="n">
        <v>24</v>
      </c>
      <c r="F88" s="5" t="n">
        <v>0.565972222222222</v>
      </c>
      <c r="G88" s="2" t="s">
        <v>35</v>
      </c>
      <c r="H88" s="2" t="s">
        <v>38</v>
      </c>
      <c r="I88" s="2" t="n">
        <v>26.66622</v>
      </c>
      <c r="J88" s="2" t="n">
        <f aca="false">2*0.061754</f>
        <v>0.123508</v>
      </c>
      <c r="K88" s="2" t="n">
        <v>0.870243</v>
      </c>
      <c r="L88" s="2" t="n">
        <f aca="false">2*0.001002</f>
        <v>0.002004</v>
      </c>
      <c r="M88" s="2" t="n">
        <v>274.605</v>
      </c>
      <c r="N88" s="2" t="n">
        <f aca="false">2*0.917786</f>
        <v>1.835572</v>
      </c>
      <c r="O88" s="2" t="n">
        <v>0.804505</v>
      </c>
      <c r="P88" s="2" t="n">
        <f aca="false">2*0.000708</f>
        <v>0.001416</v>
      </c>
      <c r="Q88" s="2" t="n">
        <v>6.274481</v>
      </c>
      <c r="R88" s="2" t="n">
        <f aca="false">2*0.010132</f>
        <v>0.020264</v>
      </c>
      <c r="S88" s="2" t="n">
        <v>1499.947</v>
      </c>
      <c r="T88" s="2" t="n">
        <f aca="false">2*0.031081</f>
        <v>0.062162</v>
      </c>
      <c r="U88" s="2" t="n">
        <v>632.2291</v>
      </c>
      <c r="V88" s="2" t="n">
        <f aca="false">2*18.17984</f>
        <v>36.35968</v>
      </c>
    </row>
    <row r="89" s="2" customFormat="true" ht="14" hidden="false" customHeight="false" outlineLevel="0" collapsed="false">
      <c r="A89" s="2" t="n">
        <v>54</v>
      </c>
      <c r="B89" s="2" t="s">
        <v>40</v>
      </c>
      <c r="C89" s="2" t="s">
        <v>41</v>
      </c>
      <c r="D89" s="3" t="n">
        <v>40648</v>
      </c>
      <c r="E89" s="4" t="n">
        <v>24</v>
      </c>
      <c r="F89" s="5" t="n">
        <v>0.46875</v>
      </c>
      <c r="G89" s="2" t="s">
        <v>39</v>
      </c>
      <c r="H89" s="2" t="s">
        <v>38</v>
      </c>
      <c r="I89" s="2" t="n">
        <v>30.83767</v>
      </c>
      <c r="J89" s="2" t="n">
        <f aca="false">2*0.216152</f>
        <v>0.432304</v>
      </c>
      <c r="K89" s="2" t="n">
        <v>0.51387</v>
      </c>
      <c r="L89" s="2" t="n">
        <f aca="false">2*0.002508</f>
        <v>0.005016</v>
      </c>
      <c r="M89" s="2" t="n">
        <v>977.3529</v>
      </c>
      <c r="N89" s="2" t="n">
        <f aca="false">2*1.524341</f>
        <v>3.048682</v>
      </c>
      <c r="O89" s="2" t="n">
        <v>0.882997</v>
      </c>
      <c r="P89" s="2" t="n">
        <f aca="false">2*0.000886</f>
        <v>0.001772</v>
      </c>
      <c r="Q89" s="2" t="n">
        <v>4.734094</v>
      </c>
      <c r="R89" s="2" t="n">
        <f aca="false">2*0.045163</f>
        <v>0.090326</v>
      </c>
      <c r="S89" s="2" t="n">
        <v>1499.768</v>
      </c>
      <c r="T89" s="2" t="n">
        <f aca="false">2*0.034839</f>
        <v>0.069678</v>
      </c>
      <c r="U89" s="2" t="n">
        <v>553.8456</v>
      </c>
      <c r="V89" s="2" t="n">
        <f aca="false">2*23.93625</f>
        <v>47.8725</v>
      </c>
    </row>
    <row r="90" s="2" customFormat="true" ht="14" hidden="false" customHeight="false" outlineLevel="0" collapsed="false">
      <c r="A90" s="2" t="n">
        <v>54</v>
      </c>
      <c r="B90" s="2" t="s">
        <v>40</v>
      </c>
      <c r="C90" s="2" t="s">
        <v>41</v>
      </c>
      <c r="D90" s="3" t="n">
        <v>40648</v>
      </c>
      <c r="E90" s="4" t="n">
        <v>24</v>
      </c>
      <c r="F90" s="5" t="n">
        <v>0.46875</v>
      </c>
      <c r="G90" s="2" t="s">
        <v>35</v>
      </c>
      <c r="H90" s="2" t="s">
        <v>38</v>
      </c>
      <c r="I90" s="2" t="n">
        <v>20.04486</v>
      </c>
      <c r="J90" s="2" t="n">
        <f aca="false">2*0.03282</f>
        <v>0.06564</v>
      </c>
      <c r="K90" s="2" t="n">
        <v>0.413984</v>
      </c>
      <c r="L90" s="2" t="n">
        <f aca="false">2*0.001789</f>
        <v>0.003578</v>
      </c>
      <c r="M90" s="2" t="n">
        <v>260.5167</v>
      </c>
      <c r="N90" s="2" t="n">
        <f aca="false">2*0.0347599</f>
        <v>0.0695198</v>
      </c>
      <c r="O90" s="2" t="n">
        <v>0.73614</v>
      </c>
      <c r="P90" s="2" t="n">
        <f aca="false">2*0.0008363</f>
        <v>0.0016726</v>
      </c>
      <c r="Q90" s="2" t="n">
        <v>4.199882</v>
      </c>
      <c r="R90" s="2" t="n">
        <f aca="false">2*0.019991</f>
        <v>0.039982</v>
      </c>
      <c r="S90" s="2" t="n">
        <v>1499.874</v>
      </c>
      <c r="T90" s="2" t="n">
        <f aca="false">2*0.01347</f>
        <v>0.02694</v>
      </c>
      <c r="U90" s="2" t="n">
        <v>233.5901</v>
      </c>
      <c r="V90" s="2" t="n">
        <f aca="false">2*1.019165</f>
        <v>2.03833</v>
      </c>
    </row>
    <row r="91" s="2" customFormat="true" ht="14" hidden="false" customHeight="false" outlineLevel="0" collapsed="false">
      <c r="A91" s="2" t="n">
        <v>56</v>
      </c>
      <c r="B91" s="2" t="s">
        <v>40</v>
      </c>
      <c r="C91" s="2" t="s">
        <v>41</v>
      </c>
      <c r="D91" s="3" t="n">
        <v>40648</v>
      </c>
      <c r="E91" s="4" t="n">
        <v>24</v>
      </c>
      <c r="F91" s="5" t="n">
        <v>0.489583333333333</v>
      </c>
      <c r="G91" s="2" t="s">
        <v>39</v>
      </c>
      <c r="H91" s="2" t="s">
        <v>36</v>
      </c>
      <c r="I91" s="2" t="n">
        <v>28.84274</v>
      </c>
      <c r="J91" s="2" t="n">
        <f aca="false">2*0.047739</f>
        <v>0.095478</v>
      </c>
      <c r="K91" s="2" t="n">
        <v>0.082126</v>
      </c>
      <c r="L91" s="2" t="n">
        <f aca="false">2*0.000555</f>
        <v>0.00111</v>
      </c>
      <c r="M91" s="2" t="n">
        <v>486.1468</v>
      </c>
      <c r="N91" s="2" t="n">
        <f aca="false">2*3.702732</f>
        <v>7.405464</v>
      </c>
      <c r="O91" s="2" t="n">
        <v>0.438831</v>
      </c>
      <c r="P91" s="2" t="n">
        <f aca="false">2*0.003338</f>
        <v>0.006676</v>
      </c>
      <c r="Q91" s="2" t="n">
        <v>2.041019</v>
      </c>
      <c r="R91" s="2" t="n">
        <f aca="false">2*0.012276</f>
        <v>0.024552</v>
      </c>
      <c r="S91" s="2" t="n">
        <v>1500.491</v>
      </c>
      <c r="T91" s="2" t="n">
        <f aca="false">2*0.028951</f>
        <v>0.057902</v>
      </c>
      <c r="U91" s="2" t="n">
        <v>1015.566</v>
      </c>
      <c r="V91" s="2" t="n">
        <f aca="false">2*22.36625</f>
        <v>44.7325</v>
      </c>
    </row>
    <row r="92" s="2" customFormat="true" ht="14" hidden="false" customHeight="false" outlineLevel="0" collapsed="false">
      <c r="A92" s="2" t="n">
        <v>56</v>
      </c>
      <c r="B92" s="2" t="s">
        <v>40</v>
      </c>
      <c r="C92" s="2" t="s">
        <v>41</v>
      </c>
      <c r="D92" s="3" t="n">
        <v>40648</v>
      </c>
      <c r="E92" s="4" t="n">
        <v>24</v>
      </c>
      <c r="F92" s="5" t="n">
        <v>0.489583333333333</v>
      </c>
      <c r="G92" s="2" t="s">
        <v>35</v>
      </c>
      <c r="H92" s="2" t="s">
        <v>36</v>
      </c>
      <c r="I92" s="2" t="n">
        <v>15.25752</v>
      </c>
      <c r="J92" s="2" t="n">
        <f aca="false">2*0.009205</f>
        <v>0.01841</v>
      </c>
      <c r="K92" s="2" t="n">
        <v>0.17096</v>
      </c>
      <c r="L92" s="2" t="n">
        <f aca="false">2*0.0000971</f>
        <v>0.0001942</v>
      </c>
      <c r="M92" s="2" t="n">
        <v>207.016</v>
      </c>
      <c r="N92" s="2" t="n">
        <f aca="false">2*0.077936</f>
        <v>0.155872</v>
      </c>
      <c r="O92" s="2" t="n">
        <v>0.565018</v>
      </c>
      <c r="P92" s="2" t="n">
        <f aca="false">2*0.000196</f>
        <v>0.000392</v>
      </c>
      <c r="Q92" s="2" t="n">
        <v>3.115956</v>
      </c>
      <c r="R92" s="2" t="n">
        <f aca="false">2*0.003387</f>
        <v>0.006774</v>
      </c>
      <c r="S92" s="2" t="n">
        <v>1499.779</v>
      </c>
      <c r="T92" s="2" t="n">
        <f aca="false">2*0.005578</f>
        <v>0.011156</v>
      </c>
      <c r="U92" s="2" t="n">
        <v>843.6477</v>
      </c>
      <c r="V92" s="2" t="n">
        <f aca="false">2*3.04349</f>
        <v>6.08698</v>
      </c>
    </row>
    <row r="93" s="2" customFormat="true" ht="14" hidden="false" customHeight="false" outlineLevel="0" collapsed="false">
      <c r="A93" s="2" t="n">
        <v>1</v>
      </c>
      <c r="B93" s="2" t="n">
        <v>602</v>
      </c>
      <c r="C93" s="2" t="s">
        <v>37</v>
      </c>
      <c r="D93" s="3" t="n">
        <v>40649</v>
      </c>
      <c r="E93" s="4" t="n">
        <v>25</v>
      </c>
      <c r="F93" s="5" t="n">
        <v>0.541666666666667</v>
      </c>
      <c r="G93" s="2" t="s">
        <v>39</v>
      </c>
      <c r="H93" s="2" t="s">
        <v>38</v>
      </c>
      <c r="I93" s="2" t="n">
        <v>31.2207</v>
      </c>
      <c r="J93" s="2" t="n">
        <f aca="false">2*0.055962</f>
        <v>0.111924</v>
      </c>
      <c r="K93" s="2" t="n">
        <v>0.440679</v>
      </c>
      <c r="L93" s="2" t="n">
        <f aca="false">2*0.001567</f>
        <v>0.003134</v>
      </c>
      <c r="M93" s="2" t="n">
        <v>1174.928</v>
      </c>
      <c r="N93" s="2" t="n">
        <f aca="false">2*0.471178</f>
        <v>0.942356</v>
      </c>
      <c r="O93" s="2" t="n">
        <v>0.885924</v>
      </c>
      <c r="P93" s="2" t="n">
        <f aca="false">2*0.000344</f>
        <v>0.000688</v>
      </c>
      <c r="Q93" s="2" t="n">
        <v>5.644969</v>
      </c>
      <c r="R93" s="2" t="n">
        <f aca="false">2*0.023867</f>
        <v>0.047734</v>
      </c>
      <c r="S93" s="2" t="n">
        <v>1499.595</v>
      </c>
      <c r="T93" s="2" t="n">
        <f aca="false">2*0.039222</f>
        <v>0.078444</v>
      </c>
      <c r="U93" s="2" t="n">
        <v>553.0099</v>
      </c>
      <c r="V93" s="2" t="n">
        <f aca="false">2*5.079802</f>
        <v>10.159604</v>
      </c>
    </row>
    <row r="94" s="2" customFormat="true" ht="14" hidden="false" customHeight="false" outlineLevel="0" collapsed="false">
      <c r="A94" s="2" t="n">
        <v>1</v>
      </c>
      <c r="B94" s="2" t="n">
        <v>602</v>
      </c>
      <c r="C94" s="2" t="s">
        <v>37</v>
      </c>
      <c r="D94" s="3" t="n">
        <v>40649</v>
      </c>
      <c r="E94" s="4" t="n">
        <v>25</v>
      </c>
      <c r="F94" s="5" t="n">
        <v>0.541666666666667</v>
      </c>
      <c r="G94" s="2" t="s">
        <v>35</v>
      </c>
      <c r="H94" s="2" t="s">
        <v>38</v>
      </c>
      <c r="I94" s="2" t="n">
        <v>18.75566</v>
      </c>
      <c r="J94" s="2" t="n">
        <f aca="false">2*0.272833</f>
        <v>0.545666</v>
      </c>
      <c r="K94" s="2" t="n">
        <v>0.44807</v>
      </c>
      <c r="L94" s="2" t="n">
        <f aca="false">2*0.002211</f>
        <v>0.004422</v>
      </c>
      <c r="M94" s="2" t="n">
        <v>322.5305</v>
      </c>
      <c r="N94" s="2" t="n">
        <f aca="false">2*2.039386</f>
        <v>4.078772</v>
      </c>
      <c r="O94" s="2" t="n">
        <v>0.795461</v>
      </c>
      <c r="P94" s="2" t="n">
        <f aca="false">2*0.00319</f>
        <v>0.00638</v>
      </c>
      <c r="Q94" s="2" t="n">
        <v>3.891159</v>
      </c>
      <c r="R94" s="2" t="n">
        <f aca="false">2*0.009635</f>
        <v>0.01927</v>
      </c>
      <c r="S94" s="2" t="n">
        <v>1500.799</v>
      </c>
      <c r="T94" s="2" t="n">
        <f aca="false">2*0.022958</f>
        <v>0.045916</v>
      </c>
      <c r="U94" s="2" t="n">
        <v>398.1183</v>
      </c>
      <c r="V94" s="2" t="n">
        <f aca="false">2*20.24972</f>
        <v>40.49944</v>
      </c>
    </row>
    <row r="95" s="2" customFormat="true" ht="14" hidden="false" customHeight="false" outlineLevel="0" collapsed="false">
      <c r="A95" s="2" t="n">
        <v>5</v>
      </c>
      <c r="B95" s="2" t="n">
        <v>602</v>
      </c>
      <c r="C95" s="2" t="s">
        <v>37</v>
      </c>
      <c r="D95" s="3" t="n">
        <v>40649</v>
      </c>
      <c r="E95" s="4" t="n">
        <v>25</v>
      </c>
      <c r="F95" s="5" t="n">
        <v>0.629861111111111</v>
      </c>
      <c r="G95" s="2" t="s">
        <v>39</v>
      </c>
      <c r="H95" s="2" t="s">
        <v>36</v>
      </c>
      <c r="I95" s="2" t="n">
        <v>41.11039</v>
      </c>
      <c r="J95" s="2" t="n">
        <f aca="false">2*0.036678</f>
        <v>0.073356</v>
      </c>
      <c r="K95" s="2" t="n">
        <v>0.10837</v>
      </c>
      <c r="L95" s="2" t="n">
        <f aca="false">2*0.000567</f>
        <v>0.001134</v>
      </c>
      <c r="M95" s="2" t="n">
        <v>614.7842</v>
      </c>
      <c r="N95" s="2" t="n">
        <f aca="false">2*3.136527</f>
        <v>6.273054</v>
      </c>
      <c r="O95" s="2" t="n">
        <v>0.475321</v>
      </c>
      <c r="P95" s="2" t="n">
        <f aca="false">2*0.0024323</f>
        <v>0.0048646</v>
      </c>
      <c r="Q95" s="2" t="n">
        <v>2.761835</v>
      </c>
      <c r="R95" s="2" t="n">
        <f aca="false">2*0.011585</f>
        <v>0.02317</v>
      </c>
      <c r="S95" s="2" t="n">
        <v>1500.027</v>
      </c>
      <c r="T95" s="2" t="n">
        <f aca="false">2*0.036371</f>
        <v>0.072742</v>
      </c>
      <c r="U95" s="2" t="n">
        <v>1134.736</v>
      </c>
      <c r="V95" s="2" t="n">
        <f aca="false">2*11.95346</f>
        <v>23.90692</v>
      </c>
    </row>
    <row r="96" s="2" customFormat="true" ht="14" hidden="false" customHeight="false" outlineLevel="0" collapsed="false">
      <c r="A96" s="2" t="n">
        <v>5</v>
      </c>
      <c r="B96" s="2" t="n">
        <v>602</v>
      </c>
      <c r="C96" s="2" t="s">
        <v>37</v>
      </c>
      <c r="D96" s="3" t="n">
        <v>40649</v>
      </c>
      <c r="E96" s="4" t="n">
        <v>25</v>
      </c>
      <c r="F96" s="5" t="n">
        <v>0.629861111111111</v>
      </c>
      <c r="G96" s="2" t="s">
        <v>35</v>
      </c>
      <c r="H96" s="2" t="s">
        <v>36</v>
      </c>
      <c r="I96" s="2" t="n">
        <v>26.56774</v>
      </c>
      <c r="J96" s="2" t="n">
        <f aca="false">2*0.015387</f>
        <v>0.030774</v>
      </c>
      <c r="K96" s="2" t="n">
        <v>0.411949</v>
      </c>
      <c r="L96" s="2" t="n">
        <f aca="false">2*0.000455</f>
        <v>0.00091</v>
      </c>
      <c r="M96" s="2" t="n">
        <v>218.8195</v>
      </c>
      <c r="N96" s="2" t="n">
        <f aca="false">2*0.182043</f>
        <v>0.364086</v>
      </c>
      <c r="O96" s="2" t="n">
        <v>0.638197</v>
      </c>
      <c r="P96" s="2" t="n">
        <f aca="false">2*0.000485</f>
        <v>0.00097</v>
      </c>
      <c r="Q96" s="2" t="n">
        <v>6.468845</v>
      </c>
      <c r="R96" s="2" t="n">
        <f aca="false">2*0.00579</f>
        <v>0.01158</v>
      </c>
      <c r="S96" s="2" t="n">
        <v>1500.225</v>
      </c>
      <c r="T96" s="2" t="n">
        <f aca="false">2*0.04123</f>
        <v>0.08246</v>
      </c>
      <c r="U96" s="2" t="n">
        <v>1308.654</v>
      </c>
      <c r="V96" s="2" t="n">
        <f aca="false">2*0.409795</f>
        <v>0.81959</v>
      </c>
    </row>
    <row r="97" s="2" customFormat="true" ht="14" hidden="false" customHeight="false" outlineLevel="0" collapsed="false">
      <c r="A97" s="2" t="n">
        <v>8</v>
      </c>
      <c r="B97" s="2" t="n">
        <v>602</v>
      </c>
      <c r="C97" s="2" t="s">
        <v>37</v>
      </c>
      <c r="D97" s="3" t="n">
        <v>40649</v>
      </c>
      <c r="E97" s="4" t="n">
        <v>25</v>
      </c>
      <c r="F97" s="5" t="n">
        <v>0.650694444444445</v>
      </c>
      <c r="G97" s="2" t="s">
        <v>39</v>
      </c>
      <c r="H97" s="2" t="s">
        <v>38</v>
      </c>
      <c r="I97" s="2" t="n">
        <v>37.08028</v>
      </c>
      <c r="J97" s="2" t="n">
        <f aca="false">2*0.014587</f>
        <v>0.029174</v>
      </c>
      <c r="K97" s="2" t="n">
        <v>0.205363</v>
      </c>
      <c r="L97" s="2" t="n">
        <f aca="false">2*0.000755</f>
        <v>0.00151</v>
      </c>
      <c r="M97" s="2" t="n">
        <v>933.9488</v>
      </c>
      <c r="N97" s="2" t="n">
        <f aca="false">2*1.182901</f>
        <v>2.365802</v>
      </c>
      <c r="O97" s="2" t="n">
        <v>0.732124</v>
      </c>
      <c r="P97" s="2" t="n">
        <f aca="false">2*0.000925</f>
        <v>0.00185</v>
      </c>
      <c r="Q97" s="2" t="n">
        <v>3.558035</v>
      </c>
      <c r="R97" s="2" t="n">
        <f aca="false">2*0.006815</f>
        <v>0.01363</v>
      </c>
      <c r="S97" s="2" t="n">
        <v>1499.861</v>
      </c>
      <c r="T97" s="2" t="n">
        <f aca="false">2*0.033256</f>
        <v>0.066512</v>
      </c>
      <c r="U97" s="2" t="n">
        <v>124.9317</v>
      </c>
      <c r="V97" s="2" t="n">
        <f aca="false">2*0.058081</f>
        <v>0.116162</v>
      </c>
    </row>
    <row r="98" s="2" customFormat="true" ht="14" hidden="false" customHeight="false" outlineLevel="0" collapsed="false">
      <c r="A98" s="2" t="n">
        <v>8</v>
      </c>
      <c r="B98" s="2" t="n">
        <v>602</v>
      </c>
      <c r="C98" s="2" t="s">
        <v>37</v>
      </c>
      <c r="D98" s="3" t="n">
        <v>40649</v>
      </c>
      <c r="E98" s="4" t="n">
        <v>25</v>
      </c>
      <c r="F98" s="5" t="n">
        <v>0.650694444444445</v>
      </c>
      <c r="G98" s="2" t="s">
        <v>35</v>
      </c>
      <c r="H98" s="2" t="s">
        <v>38</v>
      </c>
      <c r="I98" s="2" t="n">
        <v>22.21227</v>
      </c>
      <c r="J98" s="2" t="n">
        <f aca="false">2*0.023516</f>
        <v>0.047032</v>
      </c>
      <c r="K98" s="2" t="n">
        <v>0.371602</v>
      </c>
      <c r="L98" s="2" t="n">
        <f aca="false">2*0.000567</f>
        <v>0.001134</v>
      </c>
      <c r="M98" s="2" t="n">
        <v>224.9149</v>
      </c>
      <c r="N98" s="2" t="n">
        <f aca="false">2*0.188275</f>
        <v>0.37655</v>
      </c>
      <c r="O98" s="2" t="n">
        <v>0.665954</v>
      </c>
      <c r="P98" s="2" t="n">
        <f aca="false">2*0.000347</f>
        <v>0.000694</v>
      </c>
      <c r="Q98" s="2" t="n">
        <v>4.726067</v>
      </c>
      <c r="R98" s="2" t="n">
        <f aca="false">2*0.004815</f>
        <v>0.00963</v>
      </c>
      <c r="S98" s="2" t="n">
        <v>1499.924</v>
      </c>
      <c r="T98" s="2" t="n">
        <f aca="false">2*0.033484</f>
        <v>0.066968</v>
      </c>
      <c r="U98" s="2" t="n">
        <v>128.3872</v>
      </c>
      <c r="V98" s="2" t="n">
        <f aca="false">2*0.076213</f>
        <v>0.152426</v>
      </c>
    </row>
    <row r="99" s="2" customFormat="true" ht="14" hidden="false" customHeight="false" outlineLevel="0" collapsed="false">
      <c r="A99" s="2" t="n">
        <v>11</v>
      </c>
      <c r="B99" s="2" t="n">
        <v>602</v>
      </c>
      <c r="C99" s="2" t="s">
        <v>37</v>
      </c>
      <c r="D99" s="3" t="n">
        <v>40649</v>
      </c>
      <c r="E99" s="4" t="n">
        <v>25</v>
      </c>
      <c r="F99" s="5" t="n">
        <v>0.4375</v>
      </c>
      <c r="G99" s="2" t="s">
        <v>39</v>
      </c>
      <c r="H99" s="2" t="s">
        <v>38</v>
      </c>
      <c r="I99" s="2" t="n">
        <v>38.26354</v>
      </c>
      <c r="J99" s="2" t="n">
        <f aca="false">2*0.121748</f>
        <v>0.243496</v>
      </c>
      <c r="K99" s="2" t="n">
        <v>0.549336</v>
      </c>
      <c r="L99" s="2" t="n">
        <f aca="false">2*0.000505</f>
        <v>0.00101</v>
      </c>
      <c r="M99" s="2" t="n">
        <v>1159.808</v>
      </c>
      <c r="N99" s="2" t="n">
        <f aca="false">2*0.610986</f>
        <v>1.221972</v>
      </c>
      <c r="O99" s="2" t="n">
        <v>0.88397</v>
      </c>
      <c r="P99" s="2" t="n">
        <f aca="false">2*0.00036</f>
        <v>0.00072</v>
      </c>
      <c r="Q99" s="2" t="n">
        <v>5.288698</v>
      </c>
      <c r="R99" s="2" t="n">
        <f aca="false">2*0.002496</f>
        <v>0.004992</v>
      </c>
      <c r="S99" s="2" t="n">
        <v>1499.691</v>
      </c>
      <c r="T99" s="2" t="n">
        <f aca="false">2*0.026932</f>
        <v>0.053864</v>
      </c>
      <c r="U99" s="2" t="n">
        <v>50.06594</v>
      </c>
      <c r="V99" s="2" t="n">
        <f aca="false">2*0.180105</f>
        <v>0.36021</v>
      </c>
    </row>
    <row r="100" s="2" customFormat="true" ht="14" hidden="false" customHeight="false" outlineLevel="0" collapsed="false">
      <c r="A100" s="2" t="n">
        <v>11</v>
      </c>
      <c r="B100" s="2" t="n">
        <v>602</v>
      </c>
      <c r="C100" s="2" t="s">
        <v>37</v>
      </c>
      <c r="D100" s="3" t="n">
        <v>40649</v>
      </c>
      <c r="E100" s="4" t="n">
        <v>25</v>
      </c>
      <c r="F100" s="5" t="n">
        <v>0.4375</v>
      </c>
      <c r="G100" s="2" t="s">
        <v>35</v>
      </c>
      <c r="H100" s="2" t="s">
        <v>38</v>
      </c>
      <c r="I100" s="2" t="n">
        <v>30.12614</v>
      </c>
      <c r="J100" s="2" t="n">
        <f aca="false">2*0.049667</f>
        <v>0.099334</v>
      </c>
      <c r="K100" s="2" t="n">
        <v>0.607628</v>
      </c>
      <c r="L100" s="2" t="n">
        <f aca="false">2*0.000298</f>
        <v>0.000596</v>
      </c>
      <c r="M100" s="2" t="n">
        <v>278.4689</v>
      </c>
      <c r="N100" s="2" t="n">
        <f aca="false">2*0.227291</f>
        <v>0.454582</v>
      </c>
      <c r="O100" s="2" t="n">
        <v>0.73653</v>
      </c>
      <c r="P100" s="2" t="n">
        <f aca="false">2*0.000451</f>
        <v>0.000902</v>
      </c>
      <c r="Q100" s="2" t="n">
        <v>5.584425</v>
      </c>
      <c r="R100" s="2" t="n">
        <f aca="false">2*0.004933</f>
        <v>0.009866</v>
      </c>
      <c r="S100" s="2" t="n">
        <v>1500.436</v>
      </c>
      <c r="T100" s="2" t="n">
        <f aca="false">2*0.026516</f>
        <v>0.053032</v>
      </c>
      <c r="U100" s="2" t="n">
        <v>46.2051</v>
      </c>
      <c r="V100" s="2" t="n">
        <f aca="false">2*0.235164</f>
        <v>0.470328</v>
      </c>
    </row>
    <row r="101" s="2" customFormat="true" ht="14" hidden="false" customHeight="false" outlineLevel="0" collapsed="false">
      <c r="A101" s="2" t="n">
        <v>15</v>
      </c>
      <c r="B101" s="2" t="n">
        <v>602</v>
      </c>
      <c r="C101" s="2" t="s">
        <v>37</v>
      </c>
      <c r="D101" s="3" t="n">
        <v>40649</v>
      </c>
      <c r="E101" s="4" t="n">
        <v>25</v>
      </c>
      <c r="F101" s="5" t="n">
        <v>0.420138888888889</v>
      </c>
      <c r="G101" s="2" t="s">
        <v>39</v>
      </c>
      <c r="H101" s="2" t="s">
        <v>36</v>
      </c>
      <c r="I101" s="2" t="n">
        <v>34.18574</v>
      </c>
      <c r="J101" s="2" t="n">
        <f aca="false">2*0.08113</f>
        <v>0.16226</v>
      </c>
      <c r="K101" s="2" t="n">
        <v>0.309969</v>
      </c>
      <c r="L101" s="2" t="n">
        <f aca="false">2*0.001106</f>
        <v>0.002212</v>
      </c>
      <c r="M101" s="2" t="n">
        <v>1067.209</v>
      </c>
      <c r="N101" s="2" t="n">
        <f aca="false">2*1.23211</f>
        <v>2.46422</v>
      </c>
      <c r="O101" s="2" t="n">
        <v>0.830751</v>
      </c>
      <c r="P101" s="2" t="n">
        <f aca="false">2*0.000798</f>
        <v>0.001596</v>
      </c>
      <c r="Q101" s="2" t="n">
        <v>3.311959</v>
      </c>
      <c r="R101" s="2" t="n">
        <f aca="false">2*0.006585</f>
        <v>0.01317</v>
      </c>
      <c r="S101" s="2" t="n">
        <v>1500.228</v>
      </c>
      <c r="T101" s="2" t="n">
        <f aca="false">2*0.030331</f>
        <v>0.060662</v>
      </c>
      <c r="U101" s="2" t="n">
        <v>64.30771</v>
      </c>
      <c r="V101" s="2" t="n">
        <f aca="false">2*0.156401</f>
        <v>0.312802</v>
      </c>
    </row>
    <row r="102" s="2" customFormat="true" ht="14" hidden="false" customHeight="false" outlineLevel="0" collapsed="false">
      <c r="A102" s="2" t="n">
        <v>15</v>
      </c>
      <c r="B102" s="2" t="n">
        <v>602</v>
      </c>
      <c r="C102" s="2" t="s">
        <v>37</v>
      </c>
      <c r="D102" s="3" t="n">
        <v>40649</v>
      </c>
      <c r="E102" s="4" t="n">
        <v>25</v>
      </c>
      <c r="F102" s="5" t="n">
        <v>0.420138888888889</v>
      </c>
      <c r="G102" s="2" t="s">
        <v>35</v>
      </c>
      <c r="H102" s="2" t="s">
        <v>36</v>
      </c>
      <c r="I102" s="2" t="n">
        <v>17.94446</v>
      </c>
      <c r="J102" s="2" t="n">
        <f aca="false">2*0.126343</f>
        <v>0.252686</v>
      </c>
      <c r="K102" s="2" t="n">
        <v>0.163572</v>
      </c>
      <c r="L102" s="2" t="n">
        <f aca="false">2*0.001891</f>
        <v>0.003782</v>
      </c>
      <c r="M102" s="2" t="n">
        <v>193.0532</v>
      </c>
      <c r="N102" s="2" t="n">
        <f aca="false">2*1.740937</f>
        <v>3.481874</v>
      </c>
      <c r="O102" s="2" t="n">
        <v>0.496732</v>
      </c>
      <c r="P102" s="2" t="n">
        <f aca="false">2*0.004491</f>
        <v>0.008982</v>
      </c>
      <c r="Q102" s="2" t="n">
        <v>2.216056</v>
      </c>
      <c r="R102" s="2" t="n">
        <f aca="false">2*0.013714</f>
        <v>0.027428</v>
      </c>
      <c r="S102" s="2" t="n">
        <v>1500.452</v>
      </c>
      <c r="T102" s="2" t="n">
        <f aca="false">2*0.044831</f>
        <v>0.089662</v>
      </c>
      <c r="U102" s="2" t="n">
        <v>47.27877</v>
      </c>
      <c r="V102" s="2" t="n">
        <f aca="false">2*0.131129</f>
        <v>0.262258</v>
      </c>
    </row>
    <row r="103" s="2" customFormat="true" ht="14" hidden="false" customHeight="false" outlineLevel="0" collapsed="false">
      <c r="A103" s="2" t="n">
        <v>18</v>
      </c>
      <c r="B103" s="2" t="n">
        <v>602</v>
      </c>
      <c r="C103" s="2" t="s">
        <v>37</v>
      </c>
      <c r="D103" s="3" t="n">
        <v>40649</v>
      </c>
      <c r="E103" s="4" t="n">
        <v>25</v>
      </c>
      <c r="F103" s="5" t="n">
        <v>0.525694444444445</v>
      </c>
      <c r="G103" s="2" t="s">
        <v>39</v>
      </c>
      <c r="H103" s="2" t="s">
        <v>36</v>
      </c>
      <c r="I103" s="2" t="n">
        <v>29.04291</v>
      </c>
      <c r="J103" s="2" t="n">
        <f aca="false">2*0.11542</f>
        <v>0.23084</v>
      </c>
      <c r="K103" s="2" t="n">
        <v>0.062188</v>
      </c>
      <c r="L103" s="2" t="n">
        <f aca="false">2*0.001125</f>
        <v>0.00225</v>
      </c>
      <c r="M103" s="2" t="n">
        <v>482.7212</v>
      </c>
      <c r="N103" s="2" t="n">
        <f aca="false">2*11.29213</f>
        <v>22.58426</v>
      </c>
      <c r="O103" s="2" t="n">
        <v>0.360241</v>
      </c>
      <c r="P103" s="2" t="n">
        <f aca="false">2*0.00845</f>
        <v>0.0169</v>
      </c>
      <c r="Q103" s="2" t="n">
        <v>0.906254</v>
      </c>
      <c r="R103" s="2" t="n">
        <f aca="false">2*0.013868</f>
        <v>0.027736</v>
      </c>
      <c r="S103" s="2" t="n">
        <v>1500.61</v>
      </c>
      <c r="T103" s="2" t="n">
        <f aca="false">2*0.021746</f>
        <v>0.043492</v>
      </c>
      <c r="U103" s="2" t="n">
        <v>214.2259</v>
      </c>
      <c r="V103" s="2" t="n">
        <f aca="false">2*1.51557</f>
        <v>3.03114</v>
      </c>
    </row>
    <row r="104" s="2" customFormat="true" ht="14" hidden="false" customHeight="false" outlineLevel="0" collapsed="false">
      <c r="A104" s="2" t="n">
        <v>18</v>
      </c>
      <c r="B104" s="2" t="n">
        <v>602</v>
      </c>
      <c r="C104" s="2" t="s">
        <v>37</v>
      </c>
      <c r="D104" s="3" t="n">
        <v>40649</v>
      </c>
      <c r="E104" s="4" t="n">
        <v>25</v>
      </c>
      <c r="F104" s="5" t="n">
        <v>0.525694444444445</v>
      </c>
      <c r="G104" s="2" t="s">
        <v>35</v>
      </c>
      <c r="H104" s="2" t="s">
        <v>36</v>
      </c>
      <c r="I104" s="2" t="n">
        <v>12.87229</v>
      </c>
      <c r="J104" s="2" t="n">
        <f aca="false">2*0.083916</f>
        <v>0.167832</v>
      </c>
      <c r="K104" s="2" t="n">
        <v>0.106123</v>
      </c>
      <c r="L104" s="2" t="n">
        <f aca="false">2*0.000737</f>
        <v>0.001474</v>
      </c>
      <c r="M104" s="2" t="n">
        <v>235.8456</v>
      </c>
      <c r="N104" s="2" t="n">
        <f aca="false">2*3.605634</f>
        <v>7.211268</v>
      </c>
      <c r="O104" s="2" t="n">
        <v>0.51956</v>
      </c>
      <c r="P104" s="2" t="n">
        <f aca="false">2*0.004819</f>
        <v>0.009638</v>
      </c>
      <c r="Q104" s="2" t="n">
        <v>1.529999</v>
      </c>
      <c r="R104" s="2" t="n">
        <f aca="false">2*0.008207</f>
        <v>0.016414</v>
      </c>
      <c r="S104" s="2" t="n">
        <v>1500.613</v>
      </c>
      <c r="T104" s="2" t="n">
        <f aca="false">2*0.028004</f>
        <v>0.056008</v>
      </c>
      <c r="U104" s="2" t="n">
        <v>114.0465</v>
      </c>
      <c r="V104" s="2" t="n">
        <f aca="false">2*0.881999</f>
        <v>1.763998</v>
      </c>
    </row>
    <row r="105" s="2" customFormat="true" ht="14" hidden="false" customHeight="false" outlineLevel="0" collapsed="false">
      <c r="A105" s="2" t="n">
        <v>27</v>
      </c>
      <c r="B105" s="2" t="s">
        <v>33</v>
      </c>
      <c r="C105" s="2" t="s">
        <v>34</v>
      </c>
      <c r="D105" s="3" t="n">
        <v>40649</v>
      </c>
      <c r="E105" s="4" t="n">
        <v>25</v>
      </c>
      <c r="F105" s="5" t="n">
        <v>0.488888888888889</v>
      </c>
      <c r="G105" s="2" t="s">
        <v>39</v>
      </c>
      <c r="H105" s="2" t="s">
        <v>36</v>
      </c>
      <c r="I105" s="2" t="n">
        <v>22.06921</v>
      </c>
      <c r="J105" s="2" t="n">
        <f aca="false">2*0.51049</f>
        <v>1.02098</v>
      </c>
      <c r="K105" s="2" t="n">
        <v>0.338401</v>
      </c>
      <c r="L105" s="2" t="n">
        <f aca="false">2*0.000959</f>
        <v>0.001918</v>
      </c>
      <c r="M105" s="2" t="n">
        <v>1232.539</v>
      </c>
      <c r="N105" s="2" t="n">
        <f aca="false">2*5.509331</f>
        <v>11.018662</v>
      </c>
      <c r="O105" s="2" t="n">
        <v>0.897354</v>
      </c>
      <c r="P105" s="2" t="n">
        <f aca="false">2*0.002006</f>
        <v>0.004012</v>
      </c>
      <c r="Q105" s="2" t="n">
        <v>3.736671</v>
      </c>
      <c r="R105" s="2" t="n">
        <f aca="false">2*0.011063</f>
        <v>0.022126</v>
      </c>
      <c r="S105" s="2" t="n">
        <v>1502.883</v>
      </c>
      <c r="T105" s="2" t="n">
        <f aca="false">2*0.899828</f>
        <v>1.799656</v>
      </c>
      <c r="U105" s="2" t="n">
        <v>38.20596</v>
      </c>
      <c r="V105" s="2" t="n">
        <f aca="false">2*0.039927</f>
        <v>0.079854</v>
      </c>
    </row>
    <row r="106" s="2" customFormat="true" ht="14" hidden="false" customHeight="false" outlineLevel="0" collapsed="false">
      <c r="A106" s="2" t="n">
        <v>27</v>
      </c>
      <c r="B106" s="2" t="s">
        <v>33</v>
      </c>
      <c r="C106" s="2" t="s">
        <v>34</v>
      </c>
      <c r="D106" s="3" t="n">
        <v>40649</v>
      </c>
      <c r="E106" s="4" t="n">
        <v>25</v>
      </c>
      <c r="F106" s="5" t="n">
        <v>0.488888888888889</v>
      </c>
      <c r="G106" s="2" t="s">
        <v>35</v>
      </c>
      <c r="H106" s="2" t="s">
        <v>36</v>
      </c>
      <c r="I106" s="2" t="n">
        <v>23.68805</v>
      </c>
      <c r="J106" s="2" t="n">
        <f aca="false">2*0.048676</f>
        <v>0.097352</v>
      </c>
      <c r="K106" s="2" t="n">
        <v>0.263716</v>
      </c>
      <c r="L106" s="2" t="n">
        <f aca="false">2*0.000845</f>
        <v>0.00169</v>
      </c>
      <c r="M106" s="2" t="n">
        <v>232.7524</v>
      </c>
      <c r="N106" s="2" t="n">
        <f aca="false">2*0.265903</f>
        <v>0.531806</v>
      </c>
      <c r="O106" s="2" t="n">
        <v>0.588215</v>
      </c>
      <c r="P106" s="2" t="n">
        <f aca="false">2*0.000736</f>
        <v>0.001472</v>
      </c>
      <c r="Q106" s="2" t="n">
        <v>3.553206</v>
      </c>
      <c r="R106" s="2" t="n">
        <f aca="false">2*0.007093</f>
        <v>0.014186</v>
      </c>
      <c r="S106" s="2" t="n">
        <v>1500.292</v>
      </c>
      <c r="T106" s="2" t="n">
        <f aca="false">2*0.018536</f>
        <v>0.037072</v>
      </c>
      <c r="U106" s="2" t="n">
        <v>40.17044</v>
      </c>
      <c r="V106" s="2" t="n">
        <f aca="false">2*0.031781</f>
        <v>0.063562</v>
      </c>
    </row>
    <row r="107" s="2" customFormat="true" ht="14" hidden="false" customHeight="false" outlineLevel="0" collapsed="false">
      <c r="A107" s="2" t="n">
        <v>30</v>
      </c>
      <c r="B107" s="2" t="s">
        <v>33</v>
      </c>
      <c r="C107" s="2" t="s">
        <v>34</v>
      </c>
      <c r="D107" s="3" t="n">
        <v>40649</v>
      </c>
      <c r="E107" s="4" t="n">
        <v>25</v>
      </c>
      <c r="F107" s="5" t="n">
        <v>0.504861111111111</v>
      </c>
      <c r="G107" s="2" t="s">
        <v>39</v>
      </c>
      <c r="H107" s="2" t="s">
        <v>38</v>
      </c>
      <c r="I107" s="2" t="n">
        <v>23.62717</v>
      </c>
      <c r="J107" s="2" t="n">
        <f aca="false">2*0.084961</f>
        <v>0.169922</v>
      </c>
      <c r="K107" s="2" t="n">
        <v>0.189046</v>
      </c>
      <c r="L107" s="2" t="n">
        <f aca="false">2*0.000433</f>
        <v>0.000866</v>
      </c>
      <c r="M107" s="2" t="n">
        <v>1109.293</v>
      </c>
      <c r="N107" s="2" t="n">
        <f aca="false">2*1.075239</f>
        <v>2.150478</v>
      </c>
      <c r="O107" s="2" t="n">
        <v>0.823277</v>
      </c>
      <c r="P107" s="2" t="n">
        <f aca="false">2*0.000666</f>
        <v>0.001332</v>
      </c>
      <c r="Q107" s="2" t="n">
        <v>2.367152</v>
      </c>
      <c r="R107" s="2" t="n">
        <f aca="false">2*0.00489</f>
        <v>0.00978</v>
      </c>
      <c r="S107" s="2" t="n">
        <v>1499.845</v>
      </c>
      <c r="T107" s="2" t="n">
        <f aca="false">2*0.039817</f>
        <v>0.079634</v>
      </c>
      <c r="U107" s="2" t="n">
        <v>511.3747</v>
      </c>
      <c r="V107" s="2" t="n">
        <f aca="false">2*22.12951</f>
        <v>44.25902</v>
      </c>
    </row>
    <row r="108" s="2" customFormat="true" ht="14" hidden="false" customHeight="false" outlineLevel="0" collapsed="false">
      <c r="A108" s="2" t="n">
        <v>30</v>
      </c>
      <c r="B108" s="2" t="s">
        <v>33</v>
      </c>
      <c r="C108" s="2" t="s">
        <v>34</v>
      </c>
      <c r="D108" s="3" t="n">
        <v>40649</v>
      </c>
      <c r="E108" s="4" t="n">
        <v>25</v>
      </c>
      <c r="F108" s="5" t="n">
        <v>0.504861111111111</v>
      </c>
      <c r="G108" s="2" t="s">
        <v>35</v>
      </c>
      <c r="H108" s="2" t="s">
        <v>38</v>
      </c>
      <c r="I108" s="2" t="n">
        <v>17.33985</v>
      </c>
      <c r="J108" s="2" t="n">
        <f aca="false">2*0.136876</f>
        <v>0.273752</v>
      </c>
      <c r="K108" s="2" t="n">
        <v>0.216706</v>
      </c>
      <c r="L108" s="2" t="n">
        <f aca="false">2*0.000646</f>
        <v>0.001292</v>
      </c>
      <c r="M108" s="2" t="n">
        <v>275.914</v>
      </c>
      <c r="N108" s="2" t="n">
        <f aca="false">2*1.257016</f>
        <v>2.514032</v>
      </c>
      <c r="O108" s="2" t="n">
        <v>0.656641</v>
      </c>
      <c r="P108" s="2" t="n">
        <f aca="false">2*0.002762</f>
        <v>0.005524</v>
      </c>
      <c r="Q108" s="2" t="n">
        <v>2.608971</v>
      </c>
      <c r="R108" s="2" t="n">
        <f aca="false">2*0.005337</f>
        <v>0.010674</v>
      </c>
      <c r="S108" s="2" t="n">
        <v>1499.658</v>
      </c>
      <c r="T108" s="2" t="n">
        <f aca="false">2*0.023713</f>
        <v>0.047426</v>
      </c>
      <c r="U108" s="2" t="n">
        <v>108.8723</v>
      </c>
      <c r="V108" s="2" t="n">
        <f aca="false">2*1.556038</f>
        <v>3.112076</v>
      </c>
    </row>
    <row r="109" s="2" customFormat="true" ht="14" hidden="false" customHeight="false" outlineLevel="0" collapsed="false">
      <c r="A109" s="2" t="n">
        <v>31</v>
      </c>
      <c r="B109" s="2" t="s">
        <v>33</v>
      </c>
      <c r="C109" s="2" t="s">
        <v>34</v>
      </c>
      <c r="D109" s="3" t="n">
        <v>40649</v>
      </c>
      <c r="E109" s="4" t="n">
        <v>25</v>
      </c>
      <c r="F109" s="5" t="n">
        <v>0.71875</v>
      </c>
      <c r="G109" s="2" t="s">
        <v>39</v>
      </c>
      <c r="H109" s="2" t="s">
        <v>38</v>
      </c>
      <c r="I109" s="2" t="n">
        <v>38.58608</v>
      </c>
      <c r="J109" s="2" t="n">
        <f aca="false">2*0.093301</f>
        <v>0.186602</v>
      </c>
      <c r="K109" s="2" t="n">
        <v>0.180277</v>
      </c>
      <c r="L109" s="2" t="n">
        <f aca="false">2*0.002859</f>
        <v>0.005718</v>
      </c>
      <c r="M109" s="2" t="n">
        <v>830.5436</v>
      </c>
      <c r="N109" s="2" t="n">
        <f aca="false">2*6.366504</f>
        <v>12.733008</v>
      </c>
      <c r="O109" s="2" t="n">
        <v>0.650721</v>
      </c>
      <c r="P109" s="2" t="n">
        <f aca="false">2*0.004948</f>
        <v>0.009896</v>
      </c>
      <c r="Q109" s="2" t="n">
        <v>3.627052</v>
      </c>
      <c r="R109" s="2" t="n">
        <f aca="false">2*0.040865</f>
        <v>0.08173</v>
      </c>
      <c r="S109" s="2" t="n">
        <v>1499.225</v>
      </c>
      <c r="T109" s="2" t="n">
        <f aca="false">2*0.028938</f>
        <v>0.057876</v>
      </c>
      <c r="U109" s="2" t="n">
        <v>591.7549</v>
      </c>
      <c r="V109" s="2" t="n">
        <f aca="false">2*0.861051</f>
        <v>1.722102</v>
      </c>
    </row>
    <row r="110" s="2" customFormat="true" ht="14" hidden="false" customHeight="false" outlineLevel="0" collapsed="false">
      <c r="A110" s="2" t="n">
        <v>31</v>
      </c>
      <c r="B110" s="2" t="s">
        <v>33</v>
      </c>
      <c r="C110" s="2" t="s">
        <v>34</v>
      </c>
      <c r="D110" s="3" t="n">
        <v>40649</v>
      </c>
      <c r="E110" s="4" t="n">
        <v>25</v>
      </c>
      <c r="F110" s="5" t="n">
        <v>0.71875</v>
      </c>
      <c r="G110" s="2" t="s">
        <v>35</v>
      </c>
      <c r="H110" s="2" t="s">
        <v>38</v>
      </c>
      <c r="I110" s="2" t="n">
        <v>10.74552</v>
      </c>
      <c r="J110" s="2" t="n">
        <f aca="false">2*0.070133</f>
        <v>0.140266</v>
      </c>
      <c r="K110" s="2" t="n">
        <v>0.07133</v>
      </c>
      <c r="L110" s="2" t="n">
        <f aca="false">2*0.000444</f>
        <v>0.000888</v>
      </c>
      <c r="M110" s="2" t="n">
        <v>122.9311</v>
      </c>
      <c r="N110" s="2" t="n">
        <f aca="false">2*1.897658</f>
        <v>3.795316</v>
      </c>
      <c r="O110" s="2" t="n">
        <v>0.320026</v>
      </c>
      <c r="P110" s="2" t="n">
        <f aca="false">2*0.004856</f>
        <v>0.009712</v>
      </c>
      <c r="Q110" s="2" t="n">
        <v>1.702336</v>
      </c>
      <c r="R110" s="2" t="n">
        <f aca="false">2*0.010093</f>
        <v>0.020186</v>
      </c>
      <c r="S110" s="2" t="n">
        <v>1499.368</v>
      </c>
      <c r="T110" s="2" t="n">
        <f aca="false">2*0.02301</f>
        <v>0.04602</v>
      </c>
      <c r="U110" s="2" t="n">
        <v>395.9643</v>
      </c>
      <c r="V110" s="2" t="n">
        <f aca="false">2*8.748791</f>
        <v>17.497582</v>
      </c>
    </row>
    <row r="111" s="2" customFormat="true" ht="14" hidden="false" customHeight="false" outlineLevel="0" collapsed="false">
      <c r="A111" s="2" t="n">
        <v>33</v>
      </c>
      <c r="B111" s="2" t="s">
        <v>33</v>
      </c>
      <c r="C111" s="2" t="s">
        <v>34</v>
      </c>
      <c r="D111" s="3" t="n">
        <v>40649</v>
      </c>
      <c r="E111" s="4" t="n">
        <v>25</v>
      </c>
      <c r="F111" s="5" t="n">
        <v>0.597222222222222</v>
      </c>
      <c r="G111" s="2" t="s">
        <v>39</v>
      </c>
      <c r="H111" s="2" t="s">
        <v>38</v>
      </c>
      <c r="I111" s="2" t="n">
        <v>33.3728</v>
      </c>
      <c r="J111" s="2" t="n">
        <f aca="false">2*0.131713</f>
        <v>0.263426</v>
      </c>
      <c r="K111" s="2" t="n">
        <v>0.435116</v>
      </c>
      <c r="L111" s="2" t="n">
        <f aca="false">2*0.00173</f>
        <v>0.00346</v>
      </c>
      <c r="M111" s="2" t="n">
        <v>1135.694</v>
      </c>
      <c r="N111" s="2" t="n">
        <f aca="false">2*1.10869</f>
        <v>2.21738</v>
      </c>
      <c r="O111" s="2" t="n">
        <v>0.869886</v>
      </c>
      <c r="P111" s="2" t="n">
        <f aca="false">2*0.000674</f>
        <v>0.001348</v>
      </c>
      <c r="Q111" s="2" t="n">
        <v>5.841513</v>
      </c>
      <c r="R111" s="2" t="n">
        <f aca="false">2*0.022766</f>
        <v>0.045532</v>
      </c>
      <c r="S111" s="2" t="n">
        <v>1499.989</v>
      </c>
      <c r="T111" s="2" t="n">
        <f aca="false">2*0.055076</f>
        <v>0.110152</v>
      </c>
      <c r="U111" s="2" t="n">
        <v>604.4377</v>
      </c>
      <c r="V111" s="2" t="n">
        <f aca="false">2*12.94582</f>
        <v>25.89164</v>
      </c>
    </row>
    <row r="112" s="2" customFormat="true" ht="14" hidden="false" customHeight="false" outlineLevel="0" collapsed="false">
      <c r="A112" s="2" t="n">
        <v>33</v>
      </c>
      <c r="B112" s="2" t="s">
        <v>33</v>
      </c>
      <c r="C112" s="2" t="s">
        <v>34</v>
      </c>
      <c r="D112" s="3" t="n">
        <v>40649</v>
      </c>
      <c r="E112" s="4" t="n">
        <v>25</v>
      </c>
      <c r="F112" s="5" t="n">
        <v>0.597222222222222</v>
      </c>
      <c r="G112" s="2" t="s">
        <v>35</v>
      </c>
      <c r="H112" s="2" t="s">
        <v>38</v>
      </c>
      <c r="I112" s="2" t="n">
        <v>25.45906</v>
      </c>
      <c r="J112" s="2" t="n">
        <f aca="false">2*0.302989</f>
        <v>0.605978</v>
      </c>
      <c r="K112" s="2" t="n">
        <v>0.725429</v>
      </c>
      <c r="L112" s="2" t="n">
        <f aca="false">2*0.002188</f>
        <v>0.004376</v>
      </c>
      <c r="M112" s="2" t="n">
        <v>277.004</v>
      </c>
      <c r="N112" s="2" t="n">
        <f aca="false">2*1.017876</f>
        <v>2.035752</v>
      </c>
      <c r="O112" s="2" t="n">
        <v>0.787118</v>
      </c>
      <c r="P112" s="2" t="n">
        <f aca="false">2*0.002523</f>
        <v>0.005046</v>
      </c>
      <c r="Q112" s="2" t="n">
        <v>6.879459</v>
      </c>
      <c r="R112" s="2" t="n">
        <f aca="false">2*0.019942</f>
        <v>0.039884</v>
      </c>
      <c r="S112" s="2" t="n">
        <v>1499.664</v>
      </c>
      <c r="T112" s="2" t="n">
        <f aca="false">2*0.033231</f>
        <v>0.066462</v>
      </c>
      <c r="U112" s="2" t="n">
        <v>1226.824</v>
      </c>
      <c r="V112" s="2" t="n">
        <f aca="false">2*3.259534</f>
        <v>6.519068</v>
      </c>
    </row>
    <row r="113" s="2" customFormat="true" ht="14" hidden="false" customHeight="false" outlineLevel="0" collapsed="false">
      <c r="A113" s="2" t="n">
        <v>37</v>
      </c>
      <c r="B113" s="2" t="s">
        <v>33</v>
      </c>
      <c r="C113" s="2" t="s">
        <v>34</v>
      </c>
      <c r="D113" s="3" t="n">
        <v>40649</v>
      </c>
      <c r="E113" s="4" t="n">
        <v>25</v>
      </c>
      <c r="F113" s="5" t="n">
        <v>0.701388888888889</v>
      </c>
      <c r="G113" s="2" t="s">
        <v>39</v>
      </c>
      <c r="H113" s="2" t="s">
        <v>36</v>
      </c>
      <c r="I113" s="2" t="n">
        <v>15.9462</v>
      </c>
      <c r="J113" s="2" t="n">
        <f aca="false">2*0.585379</f>
        <v>1.170758</v>
      </c>
      <c r="K113" s="2" t="n">
        <v>0.023949</v>
      </c>
      <c r="L113" s="2" t="n">
        <f aca="false">2*0.000554</f>
        <v>0.001108</v>
      </c>
      <c r="M113" s="2" t="n">
        <v>244.2198</v>
      </c>
      <c r="N113" s="2" t="n">
        <f aca="false">2*23.22898</f>
        <v>46.45796</v>
      </c>
      <c r="O113" s="2" t="n">
        <v>0.179561</v>
      </c>
      <c r="P113" s="2" t="n">
        <f aca="false">2*0.016961</f>
        <v>0.033922</v>
      </c>
      <c r="Q113" s="2" t="n">
        <v>0.798245</v>
      </c>
      <c r="R113" s="2" t="n">
        <f aca="false">2*0.015477</f>
        <v>0.030954</v>
      </c>
      <c r="S113" s="2" t="n">
        <v>1500.783</v>
      </c>
      <c r="T113" s="2" t="n">
        <f aca="false">2*0.048095</f>
        <v>0.09619</v>
      </c>
      <c r="U113" s="2" t="n">
        <v>214.6737</v>
      </c>
      <c r="V113" s="2" t="n">
        <f aca="false">2*1.843968</f>
        <v>3.687936</v>
      </c>
    </row>
    <row r="114" s="2" customFormat="true" ht="14" hidden="false" customHeight="false" outlineLevel="0" collapsed="false">
      <c r="A114" s="2" t="n">
        <v>37</v>
      </c>
      <c r="B114" s="2" t="s">
        <v>33</v>
      </c>
      <c r="C114" s="2" t="s">
        <v>34</v>
      </c>
      <c r="D114" s="3" t="n">
        <v>40649</v>
      </c>
      <c r="E114" s="4" t="n">
        <v>25</v>
      </c>
      <c r="F114" s="5" t="n">
        <v>0.701388888888889</v>
      </c>
      <c r="G114" s="2" t="s">
        <v>35</v>
      </c>
      <c r="H114" s="2" t="s">
        <v>36</v>
      </c>
      <c r="I114" s="2" t="n">
        <v>9.134802</v>
      </c>
      <c r="J114" s="2" t="n">
        <f aca="false">2*0.088283</f>
        <v>0.176566</v>
      </c>
      <c r="K114" s="2" t="n">
        <v>0.055994</v>
      </c>
      <c r="L114" s="2" t="n">
        <f aca="false">2*0.000407</f>
        <v>0.000814</v>
      </c>
      <c r="M114" s="2" t="n">
        <v>106.0686</v>
      </c>
      <c r="N114" s="2" t="n">
        <f aca="false">2*1.918767</f>
        <v>3.837534</v>
      </c>
      <c r="O114" s="2" t="n">
        <v>0.276748</v>
      </c>
      <c r="P114" s="2" t="n">
        <f aca="false">2*0.004931</f>
        <v>0.009862</v>
      </c>
      <c r="Q114" s="2" t="n">
        <v>1.631271</v>
      </c>
      <c r="R114" s="2" t="n">
        <f aca="false">2*0.010859</f>
        <v>0.021718</v>
      </c>
      <c r="S114" s="2" t="n">
        <v>1500.203</v>
      </c>
      <c r="T114" s="2" t="n">
        <f aca="false">2*0.048048</f>
        <v>0.096096</v>
      </c>
      <c r="U114" s="2" t="n">
        <v>208.4767</v>
      </c>
      <c r="V114" s="2" t="n">
        <f aca="false">2*7.602497</f>
        <v>15.204994</v>
      </c>
    </row>
    <row r="115" s="2" customFormat="true" ht="14" hidden="false" customHeight="false" outlineLevel="0" collapsed="false">
      <c r="A115" s="2" t="s">
        <v>42</v>
      </c>
      <c r="B115" s="2" t="s">
        <v>33</v>
      </c>
      <c r="C115" s="2" t="s">
        <v>34</v>
      </c>
      <c r="D115" s="3" t="n">
        <v>40649</v>
      </c>
      <c r="E115" s="4" t="n">
        <v>25</v>
      </c>
      <c r="F115" s="2" t="s">
        <v>43</v>
      </c>
      <c r="G115" s="2" t="s">
        <v>39</v>
      </c>
      <c r="H115" s="2" t="s">
        <v>36</v>
      </c>
      <c r="I115" s="2" t="n">
        <v>38.72395</v>
      </c>
      <c r="J115" s="2" t="n">
        <f aca="false">2*0.115148</f>
        <v>0.230296</v>
      </c>
      <c r="K115" s="2" t="n">
        <v>0.195729</v>
      </c>
      <c r="L115" s="2" t="n">
        <f aca="false">2*0.001459</f>
        <v>0.002918</v>
      </c>
      <c r="M115" s="2" t="n">
        <v>916.4123</v>
      </c>
      <c r="N115" s="2" t="n">
        <f aca="false">2*3.540525</f>
        <v>7.08105</v>
      </c>
      <c r="O115" s="2" t="n">
        <v>0.707341</v>
      </c>
      <c r="P115" s="2" t="n">
        <f aca="false">2*0.002755</f>
        <v>0.00551</v>
      </c>
      <c r="Q115" s="2" t="n">
        <v>3.230184</v>
      </c>
      <c r="R115" s="2" t="n">
        <f aca="false">2*0.022434</f>
        <v>0.044868</v>
      </c>
      <c r="S115" s="2" t="n">
        <v>1500.221</v>
      </c>
      <c r="T115" s="2" t="n">
        <f aca="false">2*0.035865</f>
        <v>0.07173</v>
      </c>
      <c r="U115" s="2" t="n">
        <v>414.2045</v>
      </c>
      <c r="V115" s="2" t="n">
        <f aca="false">2*11.27631</f>
        <v>22.55262</v>
      </c>
    </row>
    <row r="116" s="2" customFormat="true" ht="14" hidden="false" customHeight="false" outlineLevel="0" collapsed="false">
      <c r="A116" s="2" t="s">
        <v>42</v>
      </c>
      <c r="B116" s="2" t="s">
        <v>33</v>
      </c>
      <c r="C116" s="2" t="s">
        <v>34</v>
      </c>
      <c r="D116" s="3" t="n">
        <v>40649</v>
      </c>
      <c r="E116" s="4" t="n">
        <v>25</v>
      </c>
      <c r="F116" s="2" t="s">
        <v>43</v>
      </c>
      <c r="G116" s="2" t="s">
        <v>35</v>
      </c>
      <c r="H116" s="2" t="s">
        <v>36</v>
      </c>
      <c r="I116" s="2" t="n">
        <v>25.86098</v>
      </c>
      <c r="J116" s="2" t="n">
        <f aca="false">2*0.098104</f>
        <v>0.196208</v>
      </c>
      <c r="K116" s="2" t="n">
        <v>0.65781</v>
      </c>
      <c r="L116" s="2" t="n">
        <f aca="false">2*0.001018</f>
        <v>0.002036</v>
      </c>
      <c r="M116" s="2" t="n">
        <v>284.2394</v>
      </c>
      <c r="N116" s="2" t="n">
        <f aca="false">2*0.468246</f>
        <v>0.936492</v>
      </c>
      <c r="O116" s="2" t="n">
        <v>0.775856</v>
      </c>
      <c r="P116" s="2" t="n">
        <f aca="false">2*0.000964</f>
        <v>0.001928</v>
      </c>
      <c r="Q116" s="2" t="n">
        <v>6.782675</v>
      </c>
      <c r="R116" s="2" t="n">
        <f aca="false">2*0.014892</f>
        <v>0.029784</v>
      </c>
      <c r="S116" s="2" t="n">
        <v>1499.534</v>
      </c>
      <c r="T116" s="2" t="n">
        <f aca="false">2*0.022946</f>
        <v>0.045892</v>
      </c>
      <c r="U116" s="2" t="n">
        <v>426.9662</v>
      </c>
      <c r="V116" s="2" t="n">
        <f aca="false">2*3.359244</f>
        <v>6.718488</v>
      </c>
    </row>
    <row r="117" s="2" customFormat="true" ht="14" hidden="false" customHeight="false" outlineLevel="0" collapsed="false">
      <c r="A117" s="2" t="n">
        <v>41</v>
      </c>
      <c r="B117" s="2" t="s">
        <v>40</v>
      </c>
      <c r="C117" s="2" t="s">
        <v>41</v>
      </c>
      <c r="D117" s="3" t="n">
        <v>40649</v>
      </c>
      <c r="E117" s="4" t="n">
        <v>25</v>
      </c>
      <c r="F117" s="5" t="n">
        <v>0.574305555555556</v>
      </c>
      <c r="G117" s="2" t="s">
        <v>39</v>
      </c>
      <c r="H117" s="2" t="s">
        <v>38</v>
      </c>
      <c r="I117" s="2" t="n">
        <v>39.41464</v>
      </c>
      <c r="J117" s="2" t="n">
        <f aca="false">2*0.048119</f>
        <v>0.096238</v>
      </c>
      <c r="K117" s="2" t="n">
        <v>0.748602</v>
      </c>
      <c r="L117" s="2" t="n">
        <f aca="false">2*0.001224</f>
        <v>0.002448</v>
      </c>
      <c r="M117" s="2" t="n">
        <v>1178.052</v>
      </c>
      <c r="N117" s="2" t="n">
        <f aca="false">2*0.257912</f>
        <v>0.515824</v>
      </c>
      <c r="O117" s="2" t="n">
        <v>0.903865</v>
      </c>
      <c r="P117" s="2" t="n">
        <f aca="false">2*0.000175</f>
        <v>0.00035</v>
      </c>
      <c r="Q117" s="2" t="n">
        <v>6.717929</v>
      </c>
      <c r="R117" s="2" t="n">
        <f aca="false">2*0.011303</f>
        <v>0.022606</v>
      </c>
      <c r="S117" s="2" t="n">
        <v>1499.493</v>
      </c>
      <c r="T117" s="2" t="n">
        <f aca="false">2*0.022856</f>
        <v>0.045712</v>
      </c>
      <c r="U117" s="2" t="n">
        <v>666.3272</v>
      </c>
      <c r="V117" s="2" t="n">
        <f aca="false">2*13.91349</f>
        <v>27.82698</v>
      </c>
    </row>
    <row r="118" s="2" customFormat="true" ht="14" hidden="false" customHeight="false" outlineLevel="0" collapsed="false">
      <c r="A118" s="2" t="n">
        <v>41</v>
      </c>
      <c r="B118" s="2" t="s">
        <v>40</v>
      </c>
      <c r="C118" s="2" t="s">
        <v>41</v>
      </c>
      <c r="D118" s="3" t="n">
        <v>40649</v>
      </c>
      <c r="E118" s="4" t="n">
        <v>25</v>
      </c>
      <c r="F118" s="5" t="n">
        <v>0.574305555555556</v>
      </c>
      <c r="G118" s="2" t="s">
        <v>35</v>
      </c>
      <c r="H118" s="2" t="s">
        <v>38</v>
      </c>
      <c r="I118" s="2" t="n">
        <v>26.89019</v>
      </c>
      <c r="J118" s="2" t="n">
        <f aca="false">2*0.331424</f>
        <v>0.662848</v>
      </c>
      <c r="K118" s="2" t="n">
        <v>0.932198</v>
      </c>
      <c r="L118" s="2" t="n">
        <f aca="false">2*0.002616</f>
        <v>0.005232</v>
      </c>
      <c r="M118" s="2" t="n">
        <v>346.5455</v>
      </c>
      <c r="N118" s="2" t="n">
        <f aca="false">2*1.954755</f>
        <v>3.90951</v>
      </c>
      <c r="O118" s="2" t="n">
        <v>0.840713</v>
      </c>
      <c r="P118" s="2" t="n">
        <f aca="false">2*0.001999</f>
        <v>0.003998</v>
      </c>
      <c r="Q118" s="2" t="n">
        <v>6.902512</v>
      </c>
      <c r="R118" s="2" t="n">
        <f aca="false">2*0.006762</f>
        <v>0.013524</v>
      </c>
      <c r="S118" s="2" t="n">
        <v>1499.624</v>
      </c>
      <c r="T118" s="2" t="n">
        <f aca="false">2*0.038233</f>
        <v>0.076466</v>
      </c>
      <c r="U118" s="2" t="n">
        <v>158.7074</v>
      </c>
      <c r="V118" s="2" t="n">
        <f aca="false">2*1.447034</f>
        <v>2.894068</v>
      </c>
    </row>
    <row r="119" s="2" customFormat="true" ht="14" hidden="false" customHeight="false" outlineLevel="0" collapsed="false">
      <c r="A119" s="2" t="n">
        <v>45</v>
      </c>
      <c r="B119" s="2" t="s">
        <v>40</v>
      </c>
      <c r="C119" s="2" t="s">
        <v>41</v>
      </c>
      <c r="D119" s="3" t="n">
        <v>40649</v>
      </c>
      <c r="E119" s="4" t="n">
        <v>25</v>
      </c>
      <c r="F119" s="5" t="n">
        <v>0.451388888888889</v>
      </c>
      <c r="G119" s="2" t="s">
        <v>39</v>
      </c>
      <c r="H119" s="2" t="s">
        <v>36</v>
      </c>
      <c r="I119" s="2" t="n">
        <v>38.44384</v>
      </c>
      <c r="J119" s="2" t="n">
        <f aca="false">2*0.039907</f>
        <v>0.079814</v>
      </c>
      <c r="K119" s="2" t="n">
        <v>0.277953</v>
      </c>
      <c r="L119" s="2" t="n">
        <f aca="false">2*0.000287</f>
        <v>0.000574</v>
      </c>
      <c r="M119" s="2" t="n">
        <v>1047.27</v>
      </c>
      <c r="N119" s="2" t="n">
        <f aca="false">2*0.349408</f>
        <v>0.698816</v>
      </c>
      <c r="O119" s="2" t="n">
        <v>0.797139</v>
      </c>
      <c r="P119" s="2" t="n">
        <f aca="false">2*0.000266</f>
        <v>0.000532</v>
      </c>
      <c r="Q119" s="2" t="n">
        <v>3.594933</v>
      </c>
      <c r="R119" s="2" t="n">
        <f aca="false">2*0.006794</f>
        <v>0.013588</v>
      </c>
      <c r="S119" s="2" t="n">
        <v>1500.661</v>
      </c>
      <c r="T119" s="2" t="n">
        <f aca="false">2*0.020381</f>
        <v>0.040762</v>
      </c>
      <c r="U119" s="2" t="n">
        <v>58.79891</v>
      </c>
      <c r="V119" s="2" t="n">
        <f aca="false">2*0.260358</f>
        <v>0.520716</v>
      </c>
    </row>
    <row r="120" s="2" customFormat="true" ht="14" hidden="false" customHeight="false" outlineLevel="0" collapsed="false">
      <c r="A120" s="2" t="n">
        <v>45</v>
      </c>
      <c r="B120" s="2" t="s">
        <v>40</v>
      </c>
      <c r="C120" s="2" t="s">
        <v>41</v>
      </c>
      <c r="D120" s="3" t="n">
        <v>40649</v>
      </c>
      <c r="E120" s="4" t="n">
        <v>25</v>
      </c>
      <c r="F120" s="5" t="n">
        <v>0.451388888888889</v>
      </c>
      <c r="G120" s="2" t="s">
        <v>35</v>
      </c>
      <c r="H120" s="2" t="s">
        <v>36</v>
      </c>
      <c r="I120" s="2" t="n">
        <v>23.47743</v>
      </c>
      <c r="J120" s="2" t="n">
        <f aca="false">2*0.077908</f>
        <v>0.155816</v>
      </c>
      <c r="K120" s="2" t="n">
        <v>0.27525</v>
      </c>
      <c r="L120" s="2" t="n">
        <f aca="false">2*0.000598</f>
        <v>0.001196</v>
      </c>
      <c r="M120" s="2" t="n">
        <v>232.9624</v>
      </c>
      <c r="N120" s="2" t="n">
        <f aca="false">2*0.720141</f>
        <v>1.440282</v>
      </c>
      <c r="O120" s="2" t="n">
        <v>0.599574</v>
      </c>
      <c r="P120" s="2" t="n">
        <f aca="false">2*0.001721</f>
        <v>0.003442</v>
      </c>
      <c r="Q120" s="2" t="n">
        <v>3.671252</v>
      </c>
      <c r="R120" s="2" t="n">
        <f aca="false">2*0.005431</f>
        <v>0.010862</v>
      </c>
      <c r="S120" s="2" t="n">
        <v>1499.62</v>
      </c>
      <c r="T120" s="2" t="n">
        <f aca="false">2*0.032202</f>
        <v>0.064404</v>
      </c>
      <c r="U120" s="2" t="n">
        <v>48.62266</v>
      </c>
      <c r="V120" s="2" t="n">
        <f aca="false">2*0.172326</f>
        <v>0.344652</v>
      </c>
    </row>
    <row r="121" s="2" customFormat="true" ht="14" hidden="false" customHeight="false" outlineLevel="0" collapsed="false">
      <c r="A121" s="2" t="n">
        <v>48</v>
      </c>
      <c r="B121" s="2" t="s">
        <v>40</v>
      </c>
      <c r="C121" s="2" t="s">
        <v>41</v>
      </c>
      <c r="D121" s="3" t="n">
        <v>40649</v>
      </c>
      <c r="E121" s="4" t="n">
        <v>25</v>
      </c>
      <c r="F121" s="5" t="n">
        <v>0.670138888888889</v>
      </c>
      <c r="G121" s="2" t="s">
        <v>39</v>
      </c>
      <c r="H121" s="2" t="s">
        <v>36</v>
      </c>
      <c r="I121" s="2" t="n">
        <v>37.83597</v>
      </c>
      <c r="J121" s="2" t="n">
        <f aca="false">2*0.074034</f>
        <v>0.148068</v>
      </c>
      <c r="K121" s="2" t="n">
        <v>0.149879</v>
      </c>
      <c r="L121" s="2" t="n">
        <f aca="false">2*0.000977</f>
        <v>0.001954</v>
      </c>
      <c r="M121" s="2" t="n">
        <v>808.9484</v>
      </c>
      <c r="N121" s="2" t="n">
        <f aca="false">2*2.759312</f>
        <v>5.518624</v>
      </c>
      <c r="O121" s="2" t="n">
        <v>0.632674</v>
      </c>
      <c r="P121" s="2" t="n">
        <f aca="false">2*0.0021</f>
        <v>0.0042</v>
      </c>
      <c r="Q121" s="2" t="n">
        <v>3.055671</v>
      </c>
      <c r="R121" s="2" t="n">
        <f aca="false">2*0.011492</f>
        <v>0.022984</v>
      </c>
      <c r="S121" s="2" t="n">
        <v>1499.731</v>
      </c>
      <c r="T121" s="2" t="n">
        <f aca="false">2*0.033787</f>
        <v>0.067574</v>
      </c>
      <c r="U121" s="2" t="n">
        <v>193.2199</v>
      </c>
      <c r="V121" s="2" t="n">
        <f aca="false">2*0.667968</f>
        <v>1.335936</v>
      </c>
    </row>
    <row r="122" s="2" customFormat="true" ht="14" hidden="false" customHeight="false" outlineLevel="0" collapsed="false">
      <c r="A122" s="2" t="n">
        <v>48</v>
      </c>
      <c r="B122" s="2" t="s">
        <v>40</v>
      </c>
      <c r="C122" s="2" t="s">
        <v>41</v>
      </c>
      <c r="D122" s="3" t="n">
        <v>40649</v>
      </c>
      <c r="E122" s="4" t="n">
        <v>25</v>
      </c>
      <c r="F122" s="5" t="n">
        <v>0.670138888888889</v>
      </c>
      <c r="G122" s="2" t="s">
        <v>35</v>
      </c>
      <c r="H122" s="2" t="s">
        <v>36</v>
      </c>
      <c r="I122" s="2" t="n">
        <v>20.17246</v>
      </c>
      <c r="J122" s="2" t="n">
        <f aca="false">2*0.048416</f>
        <v>0.096832</v>
      </c>
      <c r="K122" s="2" t="n">
        <v>0.273896</v>
      </c>
      <c r="L122" s="2" t="n">
        <f aca="false">2*0.001572</f>
        <v>0.003144</v>
      </c>
      <c r="M122" s="2" t="n">
        <v>206.8844</v>
      </c>
      <c r="N122" s="2" t="n">
        <f aca="false">2*0.302566</f>
        <v>0.605132</v>
      </c>
      <c r="O122" s="2" t="n">
        <v>0.602561</v>
      </c>
      <c r="P122" s="2" t="n">
        <f aca="false">2*0.001076</f>
        <v>0.002152</v>
      </c>
      <c r="Q122" s="2" t="n">
        <v>4.274063</v>
      </c>
      <c r="R122" s="2" t="n">
        <f aca="false">2*0.013057</f>
        <v>0.026114</v>
      </c>
      <c r="S122" s="2" t="n">
        <v>1500.029</v>
      </c>
      <c r="T122" s="2" t="n">
        <f aca="false">2*0.030421</f>
        <v>0.060842</v>
      </c>
      <c r="U122" s="2" t="n">
        <v>169.0556</v>
      </c>
      <c r="V122" s="2" t="n">
        <f aca="false">2*0.118448</f>
        <v>0.236896</v>
      </c>
    </row>
    <row r="123" s="2" customFormat="true" ht="14" hidden="false" customHeight="false" outlineLevel="0" collapsed="false">
      <c r="A123" s="2" t="n">
        <v>53</v>
      </c>
      <c r="B123" s="2" t="s">
        <v>40</v>
      </c>
      <c r="C123" s="2" t="s">
        <v>41</v>
      </c>
      <c r="D123" s="3" t="n">
        <v>40649</v>
      </c>
      <c r="E123" s="4" t="n">
        <v>25</v>
      </c>
      <c r="F123" s="5" t="n">
        <v>0.6875</v>
      </c>
      <c r="G123" s="2" t="s">
        <v>39</v>
      </c>
      <c r="H123" s="2" t="s">
        <v>38</v>
      </c>
      <c r="I123" s="2" t="n">
        <v>35.41429</v>
      </c>
      <c r="J123" s="2" t="n">
        <f aca="false">2*0.086141</f>
        <v>0.172282</v>
      </c>
      <c r="K123" s="2" t="n">
        <v>0.145203</v>
      </c>
      <c r="L123" s="2" t="n">
        <f aca="false">2*0.000669</f>
        <v>0.001338</v>
      </c>
      <c r="M123" s="2" t="n">
        <v>836.907</v>
      </c>
      <c r="N123" s="2" t="n">
        <f aca="false">2*2.58918</f>
        <v>5.17836</v>
      </c>
      <c r="O123" s="2" t="n">
        <v>0.650687</v>
      </c>
      <c r="P123" s="2" t="n">
        <f aca="false">2*0.001594</f>
        <v>0.003188</v>
      </c>
      <c r="Q123" s="2" t="n">
        <v>3.120865</v>
      </c>
      <c r="R123" s="2" t="n">
        <f aca="false">2*0.010711</f>
        <v>0.021422</v>
      </c>
      <c r="S123" s="2" t="n">
        <v>1500.119</v>
      </c>
      <c r="T123" s="2" t="n">
        <f aca="false">2*0.0515</f>
        <v>0.103</v>
      </c>
      <c r="U123" s="2" t="n">
        <v>613.2723</v>
      </c>
      <c r="V123" s="2" t="n">
        <f aca="false">2*5.861501</f>
        <v>11.723002</v>
      </c>
    </row>
    <row r="124" s="2" customFormat="true" ht="14" hidden="false" customHeight="false" outlineLevel="0" collapsed="false">
      <c r="A124" s="2" t="n">
        <v>53</v>
      </c>
      <c r="B124" s="2" t="s">
        <v>40</v>
      </c>
      <c r="C124" s="2" t="s">
        <v>41</v>
      </c>
      <c r="D124" s="3" t="n">
        <v>40649</v>
      </c>
      <c r="E124" s="4" t="n">
        <v>25</v>
      </c>
      <c r="F124" s="5" t="n">
        <v>0.6875</v>
      </c>
      <c r="G124" s="2" t="s">
        <v>35</v>
      </c>
      <c r="H124" s="2" t="s">
        <v>38</v>
      </c>
      <c r="I124" s="2" t="n">
        <v>21.99713</v>
      </c>
      <c r="J124" s="2" t="n">
        <f aca="false">2*0.045564</f>
        <v>0.091128</v>
      </c>
      <c r="K124" s="2" t="n">
        <v>0.319111</v>
      </c>
      <c r="L124" s="2" t="n">
        <f aca="false">2*0.00052</f>
        <v>0.00104</v>
      </c>
      <c r="M124" s="2" t="n">
        <v>211.1621</v>
      </c>
      <c r="N124" s="2" t="n">
        <f aca="false">2*0.418474</f>
        <v>0.836948</v>
      </c>
      <c r="O124" s="2" t="n">
        <v>0.621824</v>
      </c>
      <c r="P124" s="2" t="n">
        <f aca="false">2*0.000711</f>
        <v>0.001422</v>
      </c>
      <c r="Q124" s="2" t="n">
        <v>4.834274</v>
      </c>
      <c r="R124" s="2" t="n">
        <f aca="false">2*0.005306</f>
        <v>0.010612</v>
      </c>
      <c r="S124" s="2" t="n">
        <v>1500.245</v>
      </c>
      <c r="T124" s="2" t="n">
        <f aca="false">2*0.035068</f>
        <v>0.070136</v>
      </c>
      <c r="U124" s="2" t="n">
        <v>348.8032</v>
      </c>
      <c r="V124" s="2" t="n">
        <f aca="false">2*7.635275</f>
        <v>15.27055</v>
      </c>
    </row>
    <row r="125" s="2" customFormat="true" ht="14" hidden="false" customHeight="false" outlineLevel="0" collapsed="false">
      <c r="A125" s="2" t="n">
        <v>54</v>
      </c>
      <c r="B125" s="2" t="s">
        <v>40</v>
      </c>
      <c r="C125" s="2" t="s">
        <v>41</v>
      </c>
      <c r="D125" s="3" t="n">
        <v>40649</v>
      </c>
      <c r="E125" s="4" t="n">
        <v>25</v>
      </c>
      <c r="F125" s="5" t="n">
        <v>0.470138888888889</v>
      </c>
      <c r="G125" s="2" t="s">
        <v>39</v>
      </c>
      <c r="H125" s="2" t="s">
        <v>38</v>
      </c>
      <c r="I125" s="2" t="n">
        <v>35.38109</v>
      </c>
      <c r="J125" s="2" t="n">
        <f aca="false">2*0.083726</f>
        <v>0.167452</v>
      </c>
      <c r="K125" s="2" t="n">
        <v>0.469331</v>
      </c>
      <c r="L125" s="2" t="n">
        <f aca="false">2*0.00047</f>
        <v>0.00094</v>
      </c>
      <c r="M125" s="2" t="n">
        <v>1161.359</v>
      </c>
      <c r="N125" s="2" t="n">
        <f aca="false">2*0.451639</f>
        <v>0.903278</v>
      </c>
      <c r="O125" s="2" t="n">
        <v>0.879604</v>
      </c>
      <c r="P125" s="2" t="n">
        <f aca="false">2*0.000252</f>
        <v>0.000504</v>
      </c>
      <c r="Q125" s="2" t="n">
        <v>4.394802</v>
      </c>
      <c r="R125" s="2" t="n">
        <f aca="false">2*0.004881</f>
        <v>0.009762</v>
      </c>
      <c r="S125" s="2" t="n">
        <v>1499.24</v>
      </c>
      <c r="T125" s="2" t="n">
        <f aca="false">2*0.014963</f>
        <v>0.029926</v>
      </c>
      <c r="U125" s="2" t="n">
        <v>44.28598</v>
      </c>
      <c r="V125" s="2" t="n">
        <f aca="false">2*0.06041</f>
        <v>0.12082</v>
      </c>
    </row>
    <row r="126" s="2" customFormat="true" ht="14" hidden="false" customHeight="false" outlineLevel="0" collapsed="false">
      <c r="A126" s="2" t="n">
        <v>54</v>
      </c>
      <c r="B126" s="2" t="s">
        <v>40</v>
      </c>
      <c r="C126" s="2" t="s">
        <v>41</v>
      </c>
      <c r="D126" s="3" t="n">
        <v>40649</v>
      </c>
      <c r="E126" s="4" t="n">
        <v>25</v>
      </c>
      <c r="F126" s="5" t="n">
        <v>0.470138888888889</v>
      </c>
      <c r="G126" s="2" t="s">
        <v>35</v>
      </c>
      <c r="H126" s="2" t="s">
        <v>38</v>
      </c>
      <c r="I126" s="2" t="n">
        <v>25.53214</v>
      </c>
      <c r="J126" s="2" t="n">
        <f aca="false">2*0.136793</f>
        <v>0.273586</v>
      </c>
      <c r="K126" s="2" t="n">
        <v>0.445355</v>
      </c>
      <c r="L126" s="2" t="n">
        <f aca="false">2*0.000524</f>
        <v>0.001048</v>
      </c>
      <c r="M126" s="2" t="n">
        <v>278.7991</v>
      </c>
      <c r="N126" s="2" t="n">
        <f aca="false">2*0.679811</f>
        <v>1.359622</v>
      </c>
      <c r="O126" s="2" t="n">
        <v>0.716973</v>
      </c>
      <c r="P126" s="2" t="n">
        <f aca="false">2*0.001512</f>
        <v>0.003024</v>
      </c>
      <c r="Q126" s="2" t="n">
        <v>4.286263</v>
      </c>
      <c r="R126" s="2" t="n">
        <f aca="false">2*0.003861</f>
        <v>0.007722</v>
      </c>
      <c r="S126" s="2" t="n">
        <v>1499.975</v>
      </c>
      <c r="T126" s="2" t="n">
        <f aca="false">2*0.035446</f>
        <v>0.070892</v>
      </c>
      <c r="U126" s="2" t="n">
        <v>43.12962</v>
      </c>
      <c r="V126" s="2" t="n">
        <f aca="false">2*0.065557</f>
        <v>0.131114</v>
      </c>
    </row>
    <row r="127" s="2" customFormat="true" ht="14" hidden="false" customHeight="false" outlineLevel="0" collapsed="false">
      <c r="A127" s="2" t="n">
        <v>56</v>
      </c>
      <c r="B127" s="2" t="s">
        <v>40</v>
      </c>
      <c r="C127" s="2" t="s">
        <v>41</v>
      </c>
      <c r="D127" s="3" t="n">
        <v>40649</v>
      </c>
      <c r="E127" s="4" t="n">
        <v>25</v>
      </c>
      <c r="F127" s="5" t="n">
        <v>0.555555555555556</v>
      </c>
      <c r="G127" s="2" t="s">
        <v>39</v>
      </c>
      <c r="H127" s="2" t="s">
        <v>36</v>
      </c>
      <c r="I127" s="2" t="n">
        <v>35.15372</v>
      </c>
      <c r="J127" s="2" t="n">
        <f aca="false">2*0.057784</f>
        <v>0.115568</v>
      </c>
      <c r="K127" s="2" t="n">
        <v>0.065408</v>
      </c>
      <c r="L127" s="2" t="n">
        <f aca="false">2*0.000396</f>
        <v>0.000792</v>
      </c>
      <c r="M127" s="2" t="n">
        <v>404.0893</v>
      </c>
      <c r="N127" s="2" t="n">
        <f aca="false">2*6.061511</f>
        <v>12.123022</v>
      </c>
      <c r="O127" s="2" t="n">
        <v>0.304635</v>
      </c>
      <c r="P127" s="2" t="n">
        <f aca="false">2*0.00459</f>
        <v>0.00918</v>
      </c>
      <c r="Q127" s="2" t="n">
        <v>1.426983</v>
      </c>
      <c r="R127" s="2" t="n">
        <f aca="false">2*0.00795</f>
        <v>0.0159</v>
      </c>
      <c r="S127" s="2" t="n">
        <v>1499.529</v>
      </c>
      <c r="T127" s="2" t="n">
        <f aca="false">2*0.029096</f>
        <v>0.058192</v>
      </c>
      <c r="U127" s="2" t="n">
        <v>326.1313</v>
      </c>
      <c r="V127" s="2" t="n">
        <f aca="false">2*9.159906</f>
        <v>18.319812</v>
      </c>
    </row>
    <row r="128" s="2" customFormat="true" ht="14" hidden="false" customHeight="false" outlineLevel="0" collapsed="false">
      <c r="A128" s="2" t="n">
        <v>56</v>
      </c>
      <c r="B128" s="2" t="s">
        <v>40</v>
      </c>
      <c r="C128" s="2" t="s">
        <v>41</v>
      </c>
      <c r="D128" s="3" t="n">
        <v>40649</v>
      </c>
      <c r="E128" s="4" t="n">
        <v>25</v>
      </c>
      <c r="F128" s="5" t="n">
        <v>0.555555555555556</v>
      </c>
      <c r="G128" s="2" t="s">
        <v>35</v>
      </c>
      <c r="H128" s="2" t="s">
        <v>36</v>
      </c>
      <c r="I128" s="2" t="n">
        <v>25.67682</v>
      </c>
      <c r="J128" s="2" t="n">
        <f aca="false">2*0.115239</f>
        <v>0.230478</v>
      </c>
      <c r="K128" s="2" t="n">
        <v>0.362907</v>
      </c>
      <c r="L128" s="2" t="n">
        <f aca="false">2*0.001054</f>
        <v>0.002108</v>
      </c>
      <c r="M128" s="2" t="n">
        <v>236.3454</v>
      </c>
      <c r="N128" s="2" t="n">
        <f aca="false">2*1.059222</f>
        <v>2.118444</v>
      </c>
      <c r="O128" s="2" t="n">
        <v>0.63852</v>
      </c>
      <c r="P128" s="2" t="n">
        <f aca="false">2*0.001883</f>
        <v>0.003766</v>
      </c>
      <c r="Q128" s="2" t="n">
        <v>4.884611</v>
      </c>
      <c r="R128" s="2" t="n">
        <f aca="false">2*0.010279</f>
        <v>0.020558</v>
      </c>
      <c r="S128" s="2" t="n">
        <v>1499.781</v>
      </c>
      <c r="T128" s="2" t="n">
        <f aca="false">2*0.033955</f>
        <v>0.06791</v>
      </c>
      <c r="U128" s="2" t="n">
        <v>263.27</v>
      </c>
      <c r="V128" s="2" t="n">
        <f aca="false">2*3.600323</f>
        <v>7.200646</v>
      </c>
    </row>
    <row r="129" s="2" customFormat="true" ht="14" hidden="false" customHeight="false" outlineLevel="0" collapsed="false">
      <c r="A129" s="2" t="n">
        <v>1</v>
      </c>
      <c r="B129" s="2" t="n">
        <v>602</v>
      </c>
      <c r="C129" s="2" t="s">
        <v>37</v>
      </c>
      <c r="D129" s="3" t="n">
        <v>40650</v>
      </c>
      <c r="E129" s="4" t="n">
        <v>26</v>
      </c>
      <c r="F129" s="5" t="n">
        <v>0.520833333333333</v>
      </c>
      <c r="G129" s="2" t="s">
        <v>39</v>
      </c>
      <c r="H129" s="2" t="s">
        <v>38</v>
      </c>
      <c r="I129" s="2" t="n">
        <v>44.02767</v>
      </c>
      <c r="J129" s="2" t="n">
        <f aca="false">2*0.046697</f>
        <v>0.093394</v>
      </c>
      <c r="K129" s="2" t="n">
        <v>0.404485</v>
      </c>
      <c r="L129" s="2" t="n">
        <f aca="false">2*0.000623</f>
        <v>0.001246</v>
      </c>
      <c r="M129" s="2" t="n">
        <v>1019.236</v>
      </c>
      <c r="N129" s="2" t="n">
        <f aca="false">2*0.315384</f>
        <v>0.630768</v>
      </c>
      <c r="O129" s="2" t="n">
        <v>0.818462</v>
      </c>
      <c r="P129" s="2" t="n">
        <f aca="false">2*0.000249</f>
        <v>0.000498</v>
      </c>
      <c r="Q129" s="2" t="n">
        <v>6.045958</v>
      </c>
      <c r="R129" s="2" t="n">
        <f aca="false">2*0.009157</f>
        <v>0.018314</v>
      </c>
      <c r="S129" s="2" t="n">
        <v>1500.959</v>
      </c>
      <c r="T129" s="2" t="n">
        <f aca="false">2*0.216688</f>
        <v>0.433376</v>
      </c>
      <c r="U129" s="2" t="n">
        <v>1539.451</v>
      </c>
      <c r="V129" s="2" t="n">
        <f aca="false">2*0.156318</f>
        <v>0.312636</v>
      </c>
    </row>
    <row r="130" s="2" customFormat="true" ht="14" hidden="false" customHeight="false" outlineLevel="0" collapsed="false">
      <c r="A130" s="2" t="n">
        <v>1</v>
      </c>
      <c r="B130" s="2" t="n">
        <v>602</v>
      </c>
      <c r="C130" s="2" t="s">
        <v>37</v>
      </c>
      <c r="D130" s="3" t="n">
        <v>40650</v>
      </c>
      <c r="E130" s="4" t="n">
        <v>26</v>
      </c>
      <c r="F130" s="5" t="n">
        <v>0.520833333333333</v>
      </c>
      <c r="G130" s="2" t="s">
        <v>35</v>
      </c>
      <c r="H130" s="2" t="s">
        <v>38</v>
      </c>
      <c r="I130" s="2" t="n">
        <v>16.79061</v>
      </c>
      <c r="J130" s="2" t="n">
        <f aca="false">2*0.131885</f>
        <v>0.26377</v>
      </c>
      <c r="K130" s="2" t="n">
        <v>0.56086</v>
      </c>
      <c r="L130" s="2" t="n">
        <f aca="false">2*0.002341</f>
        <v>0.004682</v>
      </c>
      <c r="M130" s="2" t="n">
        <v>308.9223</v>
      </c>
      <c r="N130" s="2" t="n">
        <f aca="false">2*0.591415</f>
        <v>1.18283</v>
      </c>
      <c r="O130" s="2" t="n">
        <v>0.828397</v>
      </c>
      <c r="P130" s="2" t="n">
        <f aca="false">2*0.001369</f>
        <v>0.002738</v>
      </c>
      <c r="Q130" s="2" t="n">
        <v>6.320293</v>
      </c>
      <c r="R130" s="2" t="n">
        <f aca="false">2*0.0129</f>
        <v>0.0258</v>
      </c>
      <c r="S130" s="2" t="n">
        <v>1499.514</v>
      </c>
      <c r="T130" s="2" t="n">
        <f aca="false">2*0.023107</f>
        <v>0.046214</v>
      </c>
      <c r="U130" s="2" t="n">
        <v>1521.65</v>
      </c>
      <c r="V130" s="2" t="n">
        <f aca="false">2*0.612549</f>
        <v>1.225098</v>
      </c>
    </row>
    <row r="131" s="2" customFormat="true" ht="14" hidden="false" customHeight="false" outlineLevel="0" collapsed="false">
      <c r="A131" s="2" t="n">
        <v>9</v>
      </c>
      <c r="B131" s="2" t="n">
        <v>602</v>
      </c>
      <c r="C131" s="2" t="s">
        <v>37</v>
      </c>
      <c r="D131" s="3" t="n">
        <v>40650</v>
      </c>
      <c r="E131" s="4" t="n">
        <v>26</v>
      </c>
      <c r="F131" s="5" t="n">
        <v>0.644444444444445</v>
      </c>
      <c r="G131" s="2" t="s">
        <v>39</v>
      </c>
      <c r="H131" s="2" t="s">
        <v>38</v>
      </c>
      <c r="I131" s="2" t="n">
        <v>35.61938</v>
      </c>
      <c r="J131" s="2" t="n">
        <f aca="false">2*0.16795</f>
        <v>0.3359</v>
      </c>
      <c r="K131" s="2" t="n">
        <v>0.381923</v>
      </c>
      <c r="L131" s="2" t="n">
        <f aca="false">2*0.001311</f>
        <v>0.002622</v>
      </c>
      <c r="M131" s="2" t="n">
        <v>1056.238</v>
      </c>
      <c r="N131" s="2" t="n">
        <f aca="false">2*1.206168</f>
        <v>2.412336</v>
      </c>
      <c r="O131" s="2" t="n">
        <v>0.846519</v>
      </c>
      <c r="P131" s="2" t="n">
        <f aca="false">2*0.000753</f>
        <v>0.001506</v>
      </c>
      <c r="Q131" s="2" t="n">
        <v>4.464048</v>
      </c>
      <c r="R131" s="2" t="n">
        <f aca="false">2*0.016983</f>
        <v>0.033966</v>
      </c>
      <c r="S131" s="2" t="n">
        <v>1500.948</v>
      </c>
      <c r="T131" s="2" t="n">
        <f aca="false">2*0.280944</f>
        <v>0.561888</v>
      </c>
      <c r="U131" s="2" t="n">
        <v>174.589</v>
      </c>
      <c r="V131" s="2" t="n">
        <f aca="false">2*0.552348</f>
        <v>1.104696</v>
      </c>
    </row>
    <row r="132" s="2" customFormat="true" ht="14" hidden="false" customHeight="false" outlineLevel="0" collapsed="false">
      <c r="A132" s="2" t="n">
        <v>9</v>
      </c>
      <c r="B132" s="2" t="n">
        <v>602</v>
      </c>
      <c r="C132" s="2" t="s">
        <v>37</v>
      </c>
      <c r="D132" s="3" t="n">
        <v>40650</v>
      </c>
      <c r="E132" s="4" t="n">
        <v>26</v>
      </c>
      <c r="F132" s="5" t="n">
        <v>0.644444444444445</v>
      </c>
      <c r="G132" s="2" t="s">
        <v>35</v>
      </c>
      <c r="H132" s="2" t="s">
        <v>38</v>
      </c>
      <c r="I132" s="2" t="n">
        <v>19.47797</v>
      </c>
      <c r="J132" s="2" t="n">
        <f aca="false">2*0.001191</f>
        <v>0.002382</v>
      </c>
      <c r="K132" s="2" t="n">
        <v>0.412417</v>
      </c>
      <c r="L132" s="2" t="n">
        <f aca="false">2*0.001191</f>
        <v>0.002382</v>
      </c>
      <c r="M132" s="2" t="n">
        <v>244.7042</v>
      </c>
      <c r="N132" s="2" t="n">
        <f aca="false">2*0.475919</f>
        <v>0.951838</v>
      </c>
      <c r="O132" s="2" t="n">
        <v>0.728489</v>
      </c>
      <c r="P132" s="2" t="n">
        <f aca="false">2*0.001218</f>
        <v>0.002436</v>
      </c>
      <c r="Q132" s="2" t="n">
        <v>4.577437</v>
      </c>
      <c r="R132" s="2" t="n">
        <f aca="false">2*0.014557</f>
        <v>0.029114</v>
      </c>
      <c r="S132" s="2" t="n">
        <v>1501.675</v>
      </c>
      <c r="T132" s="2" t="n">
        <f aca="false">2*0.330261</f>
        <v>0.660522</v>
      </c>
      <c r="U132" s="2" t="n">
        <v>192.6083</v>
      </c>
      <c r="V132" s="2" t="n">
        <f aca="false">2*0.780866</f>
        <v>1.561732</v>
      </c>
    </row>
    <row r="133" s="2" customFormat="true" ht="14" hidden="false" customHeight="false" outlineLevel="0" collapsed="false">
      <c r="A133" s="2" t="n">
        <v>10</v>
      </c>
      <c r="B133" s="2" t="n">
        <v>602</v>
      </c>
      <c r="C133" s="2" t="s">
        <v>37</v>
      </c>
      <c r="D133" s="3" t="n">
        <v>40650</v>
      </c>
      <c r="E133" s="4" t="n">
        <v>26</v>
      </c>
      <c r="F133" s="5" t="n">
        <v>0.629861111111111</v>
      </c>
      <c r="G133" s="2" t="s">
        <v>39</v>
      </c>
      <c r="H133" s="2" t="s">
        <v>36</v>
      </c>
      <c r="I133" s="2" t="n">
        <v>6.586618</v>
      </c>
      <c r="J133" s="2" t="n">
        <f aca="false">2*0.039979</f>
        <v>0.079958</v>
      </c>
      <c r="K133" s="2" t="n">
        <v>0.011523</v>
      </c>
      <c r="L133" s="2" t="n">
        <f aca="false">2*0.000111</f>
        <v>0.000222</v>
      </c>
      <c r="M133" s="2" t="n">
        <v>363.6062</v>
      </c>
      <c r="N133" s="2" t="n">
        <f aca="false">2*11.94255</f>
        <v>23.8851</v>
      </c>
      <c r="O133" s="2" t="n">
        <v>0.263893</v>
      </c>
      <c r="P133" s="2" t="n">
        <f aca="false">2*0.008559</f>
        <v>0.017118</v>
      </c>
      <c r="Q133" s="2" t="n">
        <v>0.42709</v>
      </c>
      <c r="R133" s="2" t="n">
        <f aca="false">2*0.004035</f>
        <v>0.00807</v>
      </c>
      <c r="S133" s="2" t="n">
        <v>1500.639</v>
      </c>
      <c r="T133" s="2" t="n">
        <f aca="false">2*0.043859</f>
        <v>0.087718</v>
      </c>
      <c r="U133" s="2" t="n">
        <v>1155.581</v>
      </c>
      <c r="V133" s="2" t="n">
        <f aca="false">2*12.40192</f>
        <v>24.80384</v>
      </c>
    </row>
    <row r="134" s="2" customFormat="true" ht="14" hidden="false" customHeight="false" outlineLevel="0" collapsed="false">
      <c r="A134" s="2" t="n">
        <v>10</v>
      </c>
      <c r="B134" s="2" t="n">
        <v>602</v>
      </c>
      <c r="C134" s="2" t="s">
        <v>37</v>
      </c>
      <c r="D134" s="3" t="n">
        <v>40650</v>
      </c>
      <c r="E134" s="4" t="n">
        <v>26</v>
      </c>
      <c r="F134" s="5" t="n">
        <v>0.629861111111111</v>
      </c>
      <c r="G134" s="2" t="s">
        <v>35</v>
      </c>
      <c r="H134" s="2" t="s">
        <v>36</v>
      </c>
      <c r="I134" s="2" t="n">
        <v>3.876158</v>
      </c>
      <c r="J134" s="2" t="n">
        <f aca="false">2*0.042881</f>
        <v>0.085762</v>
      </c>
      <c r="K134" s="2" t="n">
        <v>0.028537</v>
      </c>
      <c r="L134" s="2" t="n">
        <f aca="false">2*0.000327</f>
        <v>0.000654</v>
      </c>
      <c r="M134" s="2" t="n">
        <v>147.9202</v>
      </c>
      <c r="N134" s="2" t="n">
        <f aca="false">2*3.325036</f>
        <v>6.650072</v>
      </c>
      <c r="O134" s="2" t="n">
        <v>0.371246</v>
      </c>
      <c r="P134" s="2" t="n">
        <f aca="false">2*0.008179</f>
        <v>0.016358</v>
      </c>
      <c r="Q134" s="2" t="n">
        <v>0.908315</v>
      </c>
      <c r="R134" s="2" t="n">
        <f aca="false">2*0.01033</f>
        <v>0.02066</v>
      </c>
      <c r="S134" s="2" t="n">
        <v>1499.692</v>
      </c>
      <c r="T134" s="2" t="n">
        <f aca="false">2*0.044418</f>
        <v>0.088836</v>
      </c>
      <c r="U134" s="2" t="n">
        <v>1293.324</v>
      </c>
      <c r="V134" s="2" t="n">
        <f aca="false">2*3.855073</f>
        <v>7.710146</v>
      </c>
    </row>
    <row r="135" s="2" customFormat="true" ht="14" hidden="false" customHeight="false" outlineLevel="0" collapsed="false">
      <c r="A135" s="2" t="n">
        <v>11</v>
      </c>
      <c r="B135" s="2" t="n">
        <v>602</v>
      </c>
      <c r="C135" s="2" t="s">
        <v>37</v>
      </c>
      <c r="D135" s="3" t="n">
        <v>40650</v>
      </c>
      <c r="E135" s="4" t="n">
        <v>26</v>
      </c>
      <c r="F135" s="5" t="n">
        <v>0.420833333333333</v>
      </c>
      <c r="G135" s="2" t="s">
        <v>39</v>
      </c>
      <c r="H135" s="2" t="s">
        <v>38</v>
      </c>
      <c r="I135" s="2" t="n">
        <v>41.34731</v>
      </c>
      <c r="J135" s="2" t="n">
        <f aca="false">2*0.136105</f>
        <v>0.27221</v>
      </c>
      <c r="K135" s="2" t="n">
        <v>0.527487</v>
      </c>
      <c r="L135" s="2" t="n">
        <f aca="false">2*0.002356</f>
        <v>0.004712</v>
      </c>
      <c r="M135" s="2" t="n">
        <v>2085.438</v>
      </c>
      <c r="N135" s="2" t="n">
        <f aca="false">2*1.076325</f>
        <v>2.15265</v>
      </c>
      <c r="O135" s="2" t="n">
        <v>0.863365</v>
      </c>
      <c r="P135" s="2" t="n">
        <f aca="false">2*0.000678</f>
        <v>0.001356</v>
      </c>
      <c r="Q135" s="2" t="n">
        <v>5.899726</v>
      </c>
      <c r="R135" s="2" t="n">
        <f aca="false">2*0.02547</f>
        <v>0.05094</v>
      </c>
      <c r="S135" s="2" t="n">
        <v>1500.072</v>
      </c>
      <c r="T135" s="2" t="n">
        <f aca="false">2*0.029352</f>
        <v>0.058704</v>
      </c>
      <c r="U135" s="2" t="n">
        <v>175.4028</v>
      </c>
      <c r="V135" s="2" t="n">
        <f aca="false">2*0.836729</f>
        <v>1.673458</v>
      </c>
    </row>
    <row r="136" s="2" customFormat="true" ht="14" hidden="false" customHeight="false" outlineLevel="0" collapsed="false">
      <c r="A136" s="2" t="n">
        <v>11</v>
      </c>
      <c r="B136" s="2" t="n">
        <v>602</v>
      </c>
      <c r="C136" s="2" t="s">
        <v>37</v>
      </c>
      <c r="D136" s="3" t="n">
        <v>40650</v>
      </c>
      <c r="E136" s="4" t="n">
        <v>26</v>
      </c>
      <c r="F136" s="5" t="n">
        <v>0.420833333333333</v>
      </c>
      <c r="G136" s="2" t="s">
        <v>35</v>
      </c>
      <c r="H136" s="2" t="s">
        <v>38</v>
      </c>
      <c r="I136" s="2" t="n">
        <v>25.44012</v>
      </c>
      <c r="J136" s="2" t="n">
        <f aca="false">2*0.118898</f>
        <v>0.237796</v>
      </c>
      <c r="K136" s="2" t="n">
        <v>0.503509</v>
      </c>
      <c r="L136" s="2" t="n">
        <f aca="false">2*0.0013953</f>
        <v>0.0027906</v>
      </c>
      <c r="M136" s="2" t="n">
        <v>242.2921</v>
      </c>
      <c r="N136" s="2" t="n">
        <f aca="false">2*0.468107</f>
        <v>0.936214</v>
      </c>
      <c r="O136" s="2" t="n">
        <v>0.70918</v>
      </c>
      <c r="P136" s="2" t="n">
        <f aca="false">2*0.001298</f>
        <v>0.002596</v>
      </c>
      <c r="Q136" s="2" t="n">
        <v>5.560893</v>
      </c>
      <c r="R136" s="2" t="n">
        <f aca="false">2*0.022051</f>
        <v>0.044102</v>
      </c>
      <c r="S136" s="2" t="n">
        <v>1499.494</v>
      </c>
      <c r="T136" s="2" t="n">
        <f aca="false">2*0.024841</f>
        <v>0.049682</v>
      </c>
      <c r="U136" s="2" t="n">
        <v>870.2462</v>
      </c>
      <c r="V136" s="2" t="n">
        <f aca="false">2*0.925743</f>
        <v>1.851486</v>
      </c>
    </row>
    <row r="137" s="2" customFormat="true" ht="14" hidden="false" customHeight="false" outlineLevel="0" collapsed="false">
      <c r="A137" s="2" t="n">
        <v>15</v>
      </c>
      <c r="B137" s="2" t="n">
        <v>602</v>
      </c>
      <c r="C137" s="2" t="s">
        <v>37</v>
      </c>
      <c r="D137" s="3" t="n">
        <v>40650</v>
      </c>
      <c r="E137" s="4" t="n">
        <v>26</v>
      </c>
      <c r="F137" s="5" t="n">
        <v>0.404166666666667</v>
      </c>
      <c r="G137" s="2" t="s">
        <v>39</v>
      </c>
      <c r="H137" s="2" t="s">
        <v>36</v>
      </c>
      <c r="I137" s="2" t="n">
        <v>26.27021</v>
      </c>
      <c r="J137" s="2" t="n">
        <f aca="false">2*0.254635</f>
        <v>0.50927</v>
      </c>
      <c r="K137" s="2" t="n">
        <v>0.058351</v>
      </c>
      <c r="L137" s="2" t="n">
        <f aca="false">2*0.001746</f>
        <v>0.003492</v>
      </c>
      <c r="M137" s="2" t="n">
        <v>454.1698</v>
      </c>
      <c r="N137" s="2" t="n">
        <f aca="false">2*14.77398</f>
        <v>29.54796</v>
      </c>
      <c r="O137" s="2" t="n">
        <v>0.343655</v>
      </c>
      <c r="P137" s="2" t="n">
        <f aca="false">2*0.011254</f>
        <v>0.022508</v>
      </c>
      <c r="Q137" s="2" t="n">
        <v>1.520103</v>
      </c>
      <c r="R137" s="2" t="n">
        <f aca="false">2*0.041596</f>
        <v>0.083192</v>
      </c>
      <c r="S137" s="2" t="n">
        <v>1499.847</v>
      </c>
      <c r="T137" s="2" t="n">
        <f aca="false">2*0.047389</f>
        <v>0.094778</v>
      </c>
      <c r="U137" s="2" t="n">
        <v>249.9898</v>
      </c>
      <c r="V137" s="2" t="n">
        <f aca="false">2*2.058185</f>
        <v>4.11637</v>
      </c>
    </row>
    <row r="138" s="2" customFormat="true" ht="14" hidden="false" customHeight="false" outlineLevel="0" collapsed="false">
      <c r="A138" s="2" t="n">
        <v>15</v>
      </c>
      <c r="B138" s="2" t="n">
        <v>602</v>
      </c>
      <c r="C138" s="2" t="s">
        <v>37</v>
      </c>
      <c r="D138" s="3" t="n">
        <v>40650</v>
      </c>
      <c r="E138" s="4" t="n">
        <v>26</v>
      </c>
      <c r="F138" s="5" t="n">
        <v>0.404166666666667</v>
      </c>
      <c r="G138" s="2" t="s">
        <v>35</v>
      </c>
      <c r="H138" s="2" t="s">
        <v>36</v>
      </c>
      <c r="I138" s="2" t="n">
        <v>15.54797</v>
      </c>
      <c r="J138" s="2" t="n">
        <f aca="false">2*0.035954</f>
        <v>0.071908</v>
      </c>
      <c r="K138" s="2" t="n">
        <v>0.13692</v>
      </c>
      <c r="L138" s="2" t="n">
        <f aca="false">2*0.000469</f>
        <v>0.000938</v>
      </c>
      <c r="M138" s="2" t="n">
        <v>169.3555</v>
      </c>
      <c r="N138" s="2" t="n">
        <f aca="false">2*0.549809</f>
        <v>1.099618</v>
      </c>
      <c r="O138" s="2" t="n">
        <v>0.460564</v>
      </c>
      <c r="P138" s="2" t="n">
        <f aca="false">2*0.001471</f>
        <v>0.002942</v>
      </c>
      <c r="Q138" s="2" t="n">
        <v>2.463063</v>
      </c>
      <c r="R138" s="2" t="n">
        <f aca="false">2*0.008475</f>
        <v>0.01695</v>
      </c>
      <c r="S138" s="2" t="n">
        <v>1499.873</v>
      </c>
      <c r="T138" s="2" t="n">
        <f aca="false">2*0.017694</f>
        <v>0.035388</v>
      </c>
      <c r="U138" s="2" t="n">
        <v>272.3629</v>
      </c>
      <c r="V138" s="2" t="n">
        <f aca="false">2*0.622405</f>
        <v>1.24481</v>
      </c>
    </row>
    <row r="139" s="2" customFormat="true" ht="14" hidden="false" customHeight="false" outlineLevel="0" collapsed="false">
      <c r="A139" s="2" t="n">
        <v>18</v>
      </c>
      <c r="B139" s="2" t="n">
        <v>602</v>
      </c>
      <c r="C139" s="2" t="s">
        <v>37</v>
      </c>
      <c r="D139" s="3" t="n">
        <v>40650</v>
      </c>
      <c r="E139" s="4" t="n">
        <v>26</v>
      </c>
      <c r="F139" s="5" t="n">
        <v>0.503472222222222</v>
      </c>
      <c r="G139" s="2" t="s">
        <v>39</v>
      </c>
      <c r="H139" s="2" t="s">
        <v>36</v>
      </c>
      <c r="I139" s="2" t="n">
        <v>9.913515</v>
      </c>
      <c r="J139" s="2" t="n">
        <f aca="false">2*0.201302</f>
        <v>0.402604</v>
      </c>
      <c r="K139" s="2" t="n">
        <v>0.019891</v>
      </c>
      <c r="L139" s="2" t="n">
        <f aca="false">2*0.000333</f>
        <v>0.000666</v>
      </c>
      <c r="M139" s="2" t="n">
        <v>426.6296</v>
      </c>
      <c r="N139" s="2" t="n">
        <f aca="false">2*20.17885</f>
        <v>40.3577</v>
      </c>
      <c r="O139" s="2" t="n">
        <v>0.31139</v>
      </c>
      <c r="P139" s="2" t="n">
        <f aca="false">2*0.014659</f>
        <v>0.029318</v>
      </c>
      <c r="Q139" s="2" t="n">
        <v>0.709099</v>
      </c>
      <c r="R139" s="2" t="n">
        <f aca="false">2*0.011661</f>
        <v>0.023322</v>
      </c>
      <c r="S139" s="2" t="n">
        <v>1500.088</v>
      </c>
      <c r="T139" s="2" t="n">
        <f aca="false">2*0.059173</f>
        <v>0.118346</v>
      </c>
      <c r="U139" s="2" t="n">
        <v>1573.037</v>
      </c>
      <c r="V139" s="2" t="n">
        <f aca="false">2*0.183263</f>
        <v>0.366526</v>
      </c>
    </row>
    <row r="140" s="2" customFormat="true" ht="14" hidden="false" customHeight="false" outlineLevel="0" collapsed="false">
      <c r="A140" s="2" t="n">
        <v>18</v>
      </c>
      <c r="B140" s="2" t="n">
        <v>602</v>
      </c>
      <c r="C140" s="2" t="s">
        <v>37</v>
      </c>
      <c r="D140" s="3" t="n">
        <v>40650</v>
      </c>
      <c r="E140" s="4" t="n">
        <v>26</v>
      </c>
      <c r="F140" s="5" t="n">
        <v>0.503472222222222</v>
      </c>
      <c r="G140" s="2" t="s">
        <v>35</v>
      </c>
      <c r="H140" s="2" t="s">
        <v>36</v>
      </c>
      <c r="I140" s="2" t="n">
        <v>5.157013</v>
      </c>
      <c r="J140" s="2" t="n">
        <f aca="false">2*0.109505</f>
        <v>0.21901</v>
      </c>
      <c r="K140" s="2" t="n">
        <v>0.030698</v>
      </c>
      <c r="L140" s="2" t="n">
        <f aca="false">2*0.000247</f>
        <v>0.000494</v>
      </c>
      <c r="M140" s="2" t="n">
        <v>123.0112</v>
      </c>
      <c r="N140" s="2" t="n">
        <f aca="false">2*5.844522</f>
        <v>11.689044</v>
      </c>
      <c r="O140" s="2" t="n">
        <v>0.299057</v>
      </c>
      <c r="P140" s="2" t="n">
        <f aca="false">2*0.014257</f>
        <v>0.028514</v>
      </c>
      <c r="Q140" s="2" t="n">
        <v>1.07143</v>
      </c>
      <c r="R140" s="2" t="n">
        <f aca="false">2*0.008926</f>
        <v>0.017852</v>
      </c>
      <c r="S140" s="2" t="n">
        <v>1500.008</v>
      </c>
      <c r="T140" s="2" t="n">
        <f aca="false">2*0.068374</f>
        <v>0.136748</v>
      </c>
      <c r="U140" s="2" t="n">
        <v>1550.28</v>
      </c>
      <c r="V140" s="2" t="n">
        <f aca="false">2*0.491462</f>
        <v>0.982924</v>
      </c>
    </row>
    <row r="141" s="2" customFormat="true" ht="14" hidden="false" customHeight="false" outlineLevel="0" collapsed="false">
      <c r="A141" s="2" t="n">
        <v>25</v>
      </c>
      <c r="B141" s="2" t="s">
        <v>33</v>
      </c>
      <c r="C141" s="2" t="s">
        <v>34</v>
      </c>
      <c r="D141" s="3" t="n">
        <v>40650</v>
      </c>
      <c r="E141" s="4" t="n">
        <v>26</v>
      </c>
      <c r="F141" s="5" t="n">
        <v>0.684027777777778</v>
      </c>
      <c r="G141" s="2" t="s">
        <v>39</v>
      </c>
      <c r="H141" s="2" t="s">
        <v>38</v>
      </c>
      <c r="I141" s="2" t="n">
        <v>38.61323</v>
      </c>
      <c r="J141" s="2" t="n">
        <f aca="false">2*0.096255</f>
        <v>0.19251</v>
      </c>
      <c r="K141" s="2" t="n">
        <v>0.261544</v>
      </c>
      <c r="L141" s="2" t="n">
        <f aca="false">2*0.001426</f>
        <v>0.002852</v>
      </c>
      <c r="M141" s="2" t="n">
        <v>939.5243</v>
      </c>
      <c r="N141" s="2" t="n">
        <f aca="false">2*1.76394</f>
        <v>3.52788</v>
      </c>
      <c r="O141" s="2" t="n">
        <v>0.764373</v>
      </c>
      <c r="P141" s="2" t="n">
        <f aca="false">2*0.001291</f>
        <v>0.002582</v>
      </c>
      <c r="Q141" s="2" t="n">
        <v>3.979603</v>
      </c>
      <c r="R141" s="2" t="n">
        <f aca="false">2*0.009922</f>
        <v>0.019844</v>
      </c>
      <c r="S141" s="2" t="n">
        <v>1500.426</v>
      </c>
      <c r="T141" s="2" t="n">
        <f aca="false">2*0.034619</f>
        <v>0.069238</v>
      </c>
      <c r="U141" s="2" t="n">
        <v>328.7976</v>
      </c>
      <c r="V141" s="2" t="n">
        <f aca="false">2*5.671045</f>
        <v>11.34209</v>
      </c>
    </row>
    <row r="142" s="2" customFormat="true" ht="14" hidden="false" customHeight="false" outlineLevel="0" collapsed="false">
      <c r="A142" s="2" t="n">
        <v>25</v>
      </c>
      <c r="B142" s="2" t="s">
        <v>33</v>
      </c>
      <c r="C142" s="2" t="s">
        <v>34</v>
      </c>
      <c r="D142" s="3" t="n">
        <v>40650</v>
      </c>
      <c r="E142" s="4" t="n">
        <v>26</v>
      </c>
      <c r="F142" s="5" t="n">
        <v>0.684027777777778</v>
      </c>
      <c r="G142" s="2" t="s">
        <v>35</v>
      </c>
      <c r="H142" s="2" t="s">
        <v>38</v>
      </c>
      <c r="I142" s="2" t="n">
        <v>17.72764</v>
      </c>
      <c r="J142" s="2" t="n">
        <f aca="false">2*0.181434</f>
        <v>0.362868</v>
      </c>
      <c r="K142" s="2" t="n">
        <v>0.207181</v>
      </c>
      <c r="L142" s="2" t="n">
        <f aca="false">2*0.002199</f>
        <v>0.004398</v>
      </c>
      <c r="M142" s="2" t="n">
        <v>198.1377</v>
      </c>
      <c r="N142" s="2" t="n">
        <f aca="false">2*1.769572</f>
        <v>3.539144</v>
      </c>
      <c r="O142" s="2" t="n">
        <v>0.551621</v>
      </c>
      <c r="P142" s="2" t="n">
        <f aca="false">2*0.004905</f>
        <v>0.00981</v>
      </c>
      <c r="Q142" s="2" t="n">
        <v>3.232152</v>
      </c>
      <c r="R142" s="2" t="n">
        <f aca="false">2*0.017881</f>
        <v>0.035762</v>
      </c>
      <c r="S142" s="2" t="n">
        <v>1499.237</v>
      </c>
      <c r="T142" s="2" t="n">
        <f aca="false">2*0.018871</f>
        <v>0.037742</v>
      </c>
      <c r="U142" s="2" t="n">
        <v>434.6858</v>
      </c>
      <c r="V142" s="2" t="n">
        <f aca="false">2*10.87895</f>
        <v>21.7579</v>
      </c>
    </row>
    <row r="143" s="2" customFormat="true" ht="14" hidden="false" customHeight="false" outlineLevel="0" collapsed="false">
      <c r="A143" s="2" t="n">
        <v>29</v>
      </c>
      <c r="B143" s="2" t="s">
        <v>33</v>
      </c>
      <c r="C143" s="2" t="s">
        <v>34</v>
      </c>
      <c r="D143" s="3" t="n">
        <v>40650</v>
      </c>
      <c r="E143" s="4" t="n">
        <v>26</v>
      </c>
      <c r="F143" s="5" t="n">
        <v>0.489583333333333</v>
      </c>
      <c r="G143" s="2" t="s">
        <v>39</v>
      </c>
      <c r="H143" s="2" t="s">
        <v>38</v>
      </c>
      <c r="I143" s="2" t="n">
        <v>38.98933</v>
      </c>
      <c r="J143" s="2" t="n">
        <f aca="false">2*0.103705</f>
        <v>0.20741</v>
      </c>
      <c r="K143" s="2" t="n">
        <v>0.186803</v>
      </c>
      <c r="L143" s="2" t="n">
        <f aca="false">2*0.000459</f>
        <v>0.000918</v>
      </c>
      <c r="M143" s="2" t="n">
        <v>880.2659</v>
      </c>
      <c r="N143" s="2" t="n">
        <f aca="false">2*1.46524</f>
        <v>2.93048</v>
      </c>
      <c r="O143" s="2" t="n">
        <v>0.691785</v>
      </c>
      <c r="P143" s="2" t="n">
        <f aca="false">2*0.001123</f>
        <v>0.002246</v>
      </c>
      <c r="Q143" s="2" t="n">
        <v>3.84152</v>
      </c>
      <c r="R143" s="2" t="n">
        <f aca="false">2*0.007275</f>
        <v>0.01455</v>
      </c>
      <c r="S143" s="2" t="n">
        <v>1501.913</v>
      </c>
      <c r="T143" s="2" t="n">
        <f aca="false">2*0.355408</f>
        <v>0.710816</v>
      </c>
      <c r="U143" s="2" t="n">
        <v>808.131</v>
      </c>
      <c r="V143" s="2" t="n">
        <f aca="false">2*17.36172</f>
        <v>34.72344</v>
      </c>
    </row>
    <row r="144" s="2" customFormat="true" ht="14" hidden="false" customHeight="false" outlineLevel="0" collapsed="false">
      <c r="A144" s="2" t="n">
        <v>29</v>
      </c>
      <c r="B144" s="2" t="s">
        <v>33</v>
      </c>
      <c r="C144" s="2" t="s">
        <v>34</v>
      </c>
      <c r="D144" s="3" t="n">
        <v>40650</v>
      </c>
      <c r="E144" s="4" t="n">
        <v>26</v>
      </c>
      <c r="F144" s="5" t="n">
        <v>0.489583333333333</v>
      </c>
      <c r="G144" s="2" t="s">
        <v>35</v>
      </c>
      <c r="H144" s="2" t="s">
        <v>38</v>
      </c>
      <c r="I144" s="2" t="n">
        <v>20.22381</v>
      </c>
      <c r="J144" s="2" t="n">
        <f aca="false">2*0.107569</f>
        <v>0.215138</v>
      </c>
      <c r="K144" s="2" t="n">
        <v>0.286929</v>
      </c>
      <c r="L144" s="2" t="n">
        <f aca="false">2*0.000601</f>
        <v>0.001202</v>
      </c>
      <c r="M144" s="2" t="n">
        <v>223.299</v>
      </c>
      <c r="N144" s="2" t="n">
        <f aca="false">2*0.852747</f>
        <v>1.705494</v>
      </c>
      <c r="O144" s="2" t="n">
        <v>0.628007</v>
      </c>
      <c r="P144" s="2" t="n">
        <f aca="false">2*0.002124</f>
        <v>0.004248</v>
      </c>
      <c r="Q144" s="2" t="n">
        <v>5.087802</v>
      </c>
      <c r="R144" s="2" t="n">
        <f aca="false">2*0.00978</f>
        <v>0.01956</v>
      </c>
      <c r="S144" s="2" t="n">
        <v>1499.989</v>
      </c>
      <c r="T144" s="2" t="n">
        <f aca="false">2*0.027449</f>
        <v>0.054898</v>
      </c>
      <c r="U144" s="2" t="n">
        <v>580.0046</v>
      </c>
      <c r="V144" s="2" t="n">
        <f aca="false">2*15.13039</f>
        <v>30.26078</v>
      </c>
    </row>
    <row r="145" s="2" customFormat="true" ht="14" hidden="false" customHeight="false" outlineLevel="0" collapsed="false">
      <c r="A145" s="2" t="n">
        <v>30</v>
      </c>
      <c r="B145" s="2" t="s">
        <v>33</v>
      </c>
      <c r="C145" s="2" t="s">
        <v>34</v>
      </c>
      <c r="D145" s="3" t="n">
        <v>40650</v>
      </c>
      <c r="E145" s="4" t="n">
        <v>26</v>
      </c>
      <c r="F145" s="5" t="n">
        <v>0.586805555555556</v>
      </c>
      <c r="G145" s="2" t="s">
        <v>39</v>
      </c>
      <c r="H145" s="2" t="s">
        <v>38</v>
      </c>
      <c r="I145" s="2" t="n">
        <v>39.97648</v>
      </c>
      <c r="J145" s="2" t="n">
        <f aca="false">2*0.054625</f>
        <v>0.10925</v>
      </c>
      <c r="K145" s="2" t="n">
        <v>0.652049</v>
      </c>
      <c r="L145" s="2" t="n">
        <f aca="false">2*0.001595</f>
        <v>0.00319</v>
      </c>
      <c r="M145" s="2" t="n">
        <v>1078.551</v>
      </c>
      <c r="N145" s="2" t="n">
        <f aca="false">2*0.244375</f>
        <v>0.48875</v>
      </c>
      <c r="O145" s="2" t="n">
        <v>0.8878</v>
      </c>
      <c r="P145" s="2" t="n">
        <f aca="false">2*0.000205</f>
        <v>0.00041</v>
      </c>
      <c r="Q145" s="2" t="n">
        <v>5.508116</v>
      </c>
      <c r="R145" s="2" t="n">
        <f aca="false">2*0.011792</f>
        <v>0.023584</v>
      </c>
      <c r="S145" s="2" t="n">
        <v>1499.845</v>
      </c>
      <c r="T145" s="2" t="n">
        <f aca="false">2*0.033038</f>
        <v>0.066076</v>
      </c>
      <c r="U145" s="2" t="n">
        <v>1338.805</v>
      </c>
      <c r="V145" s="2" t="n">
        <f aca="false">2*2.167281</f>
        <v>4.334562</v>
      </c>
    </row>
    <row r="146" s="2" customFormat="true" ht="14" hidden="false" customHeight="false" outlineLevel="0" collapsed="false">
      <c r="A146" s="2" t="n">
        <v>30</v>
      </c>
      <c r="B146" s="2" t="s">
        <v>33</v>
      </c>
      <c r="C146" s="2" t="s">
        <v>34</v>
      </c>
      <c r="D146" s="3" t="n">
        <v>40650</v>
      </c>
      <c r="E146" s="4" t="n">
        <v>26</v>
      </c>
      <c r="F146" s="5" t="n">
        <v>0.586805555555556</v>
      </c>
      <c r="G146" s="2" t="s">
        <v>35</v>
      </c>
      <c r="H146" s="2" t="s">
        <v>38</v>
      </c>
      <c r="I146" s="2" t="n">
        <v>23.06699</v>
      </c>
      <c r="J146" s="2" t="n">
        <f aca="false">2*0.041317</f>
        <v>0.082634</v>
      </c>
      <c r="K146" s="2" t="n">
        <v>0.741215</v>
      </c>
      <c r="L146" s="2" t="n">
        <f aca="false">2*0.001557</f>
        <v>0.003114</v>
      </c>
      <c r="M146" s="2" t="n">
        <v>252.6951</v>
      </c>
      <c r="N146" s="2" t="n">
        <f aca="false">2*0.217302</f>
        <v>0.434604</v>
      </c>
      <c r="O146" s="2" t="n">
        <v>0.793976</v>
      </c>
      <c r="P146" s="2" t="n">
        <f aca="false">2*0.000538</f>
        <v>0.001076</v>
      </c>
      <c r="Q146" s="2" t="n">
        <v>5.875906</v>
      </c>
      <c r="R146" s="2" t="n">
        <f aca="false">2*0.008932</f>
        <v>0.017864</v>
      </c>
      <c r="S146" s="2" t="n">
        <v>1499.823</v>
      </c>
      <c r="T146" s="2" t="n">
        <f aca="false">2*0.034386</f>
        <v>0.068772</v>
      </c>
      <c r="U146" s="2" t="n">
        <v>540.3366</v>
      </c>
      <c r="V146" s="2" t="n">
        <f aca="false">2*10.0051</f>
        <v>20.0102</v>
      </c>
    </row>
    <row r="147" s="2" customFormat="true" ht="14" hidden="false" customHeight="false" outlineLevel="0" collapsed="false">
      <c r="A147" s="2" t="n">
        <v>32</v>
      </c>
      <c r="B147" s="2" t="s">
        <v>33</v>
      </c>
      <c r="C147" s="2" t="s">
        <v>34</v>
      </c>
      <c r="D147" s="3" t="n">
        <v>40650</v>
      </c>
      <c r="E147" s="4" t="n">
        <v>26</v>
      </c>
      <c r="F147" s="5" t="n">
        <v>0.663194444444444</v>
      </c>
      <c r="G147" s="2" t="s">
        <v>39</v>
      </c>
      <c r="H147" s="2" t="s">
        <v>36</v>
      </c>
      <c r="I147" s="2" t="n">
        <v>37.64608</v>
      </c>
      <c r="J147" s="2" t="n">
        <f aca="false">2*0.155416</f>
        <v>0.310832</v>
      </c>
      <c r="K147" s="2" t="n">
        <v>0.227409</v>
      </c>
      <c r="L147" s="2" t="n">
        <f aca="false">2*0.00129</f>
        <v>0.00258</v>
      </c>
      <c r="M147" s="2" t="n">
        <v>922.2563</v>
      </c>
      <c r="N147" s="2" t="n">
        <f aca="false">2*2.271509</f>
        <v>4.543018</v>
      </c>
      <c r="O147" s="2" t="n">
        <v>0.741844</v>
      </c>
      <c r="P147" s="2" t="n">
        <f aca="false">2*0.001661</f>
        <v>0.003322</v>
      </c>
      <c r="Q147" s="2" t="n">
        <v>3.715098</v>
      </c>
      <c r="R147" s="2" t="n">
        <f aca="false">2*0.014741</f>
        <v>0.029482</v>
      </c>
      <c r="S147" s="2" t="n">
        <v>1501.086</v>
      </c>
      <c r="T147" s="2" t="n">
        <f aca="false">2*0.224625</f>
        <v>0.44925</v>
      </c>
      <c r="U147" s="2" t="n">
        <v>192.7338</v>
      </c>
      <c r="V147" s="2" t="n">
        <f aca="false">2*0.395516</f>
        <v>0.791032</v>
      </c>
    </row>
    <row r="148" s="2" customFormat="true" ht="14" hidden="false" customHeight="false" outlineLevel="0" collapsed="false">
      <c r="A148" s="2" t="n">
        <v>32</v>
      </c>
      <c r="B148" s="2" t="s">
        <v>33</v>
      </c>
      <c r="C148" s="2" t="s">
        <v>34</v>
      </c>
      <c r="D148" s="3" t="n">
        <v>40650</v>
      </c>
      <c r="E148" s="4" t="n">
        <v>26</v>
      </c>
      <c r="F148" s="5" t="n">
        <v>0.663194444444444</v>
      </c>
      <c r="G148" s="2" t="s">
        <v>35</v>
      </c>
      <c r="H148" s="2" t="s">
        <v>36</v>
      </c>
      <c r="I148" s="2" t="n">
        <v>19.37002</v>
      </c>
      <c r="J148" s="2" t="n">
        <f aca="false">2*0.158591</f>
        <v>0.317182</v>
      </c>
      <c r="K148" s="2" t="n">
        <v>0.234347</v>
      </c>
      <c r="L148" s="2" t="n">
        <f aca="false">2*0.00287</f>
        <v>0.00574</v>
      </c>
      <c r="M148" s="2" t="n">
        <v>197.5293</v>
      </c>
      <c r="N148" s="2" t="n">
        <f aca="false">2*1.600698</f>
        <v>3.201396</v>
      </c>
      <c r="O148" s="2" t="n">
        <v>0.558106</v>
      </c>
      <c r="P148" s="2" t="n">
        <f aca="false">2*0.004429</f>
        <v>0.008858</v>
      </c>
      <c r="Q148" s="2" t="n">
        <v>3.859556</v>
      </c>
      <c r="R148" s="2" t="n">
        <f aca="false">2*0.021716</f>
        <v>0.043432</v>
      </c>
      <c r="S148" s="2" t="n">
        <v>1499.699</v>
      </c>
      <c r="T148" s="2" t="n">
        <f aca="false">2*0.036077</f>
        <v>0.072154</v>
      </c>
      <c r="U148" s="2" t="n">
        <v>188.0622</v>
      </c>
      <c r="V148" s="2" t="n">
        <f aca="false">2*0.812156</f>
        <v>1.624312</v>
      </c>
    </row>
    <row r="149" s="2" customFormat="true" ht="14" hidden="false" customHeight="false" outlineLevel="0" collapsed="false">
      <c r="A149" s="2" t="n">
        <v>37</v>
      </c>
      <c r="B149" s="2" t="s">
        <v>33</v>
      </c>
      <c r="C149" s="2" t="s">
        <v>34</v>
      </c>
      <c r="D149" s="3" t="n">
        <v>40650</v>
      </c>
      <c r="E149" s="4" t="n">
        <v>26</v>
      </c>
      <c r="F149" s="5" t="n">
        <v>0.569444444444444</v>
      </c>
      <c r="G149" s="2" t="s">
        <v>39</v>
      </c>
      <c r="H149" s="2" t="s">
        <v>36</v>
      </c>
      <c r="I149" s="2" t="n">
        <v>4.360557</v>
      </c>
      <c r="J149" s="2" t="n">
        <f aca="false">2*0.040342</f>
        <v>0.080684</v>
      </c>
      <c r="K149" s="2" t="n">
        <v>0.009752</v>
      </c>
      <c r="L149" s="2" t="n">
        <f aca="false">2*0.000448</f>
        <v>0.000896</v>
      </c>
      <c r="M149" s="2" t="n">
        <v>921.5131</v>
      </c>
      <c r="N149" s="2" t="n">
        <f aca="false">2*33.42015</f>
        <v>66.8403</v>
      </c>
      <c r="O149" s="2" t="n">
        <v>0.665625</v>
      </c>
      <c r="P149" s="2" t="n">
        <f aca="false">2*0.024003</f>
        <v>0.048006</v>
      </c>
      <c r="Q149" s="2" t="n">
        <v>0.332976</v>
      </c>
      <c r="R149" s="2" t="n">
        <f aca="false">2*0.014294</f>
        <v>0.028588</v>
      </c>
      <c r="S149" s="2" t="n">
        <v>1500.158</v>
      </c>
      <c r="T149" s="2" t="n">
        <f aca="false">2*0.050256</f>
        <v>0.100512</v>
      </c>
      <c r="U149" s="2" t="n">
        <v>214.1313</v>
      </c>
      <c r="V149" s="2" t="n">
        <f aca="false">2*0.165875</f>
        <v>0.33175</v>
      </c>
    </row>
    <row r="150" s="2" customFormat="true" ht="14" hidden="false" customHeight="false" outlineLevel="0" collapsed="false">
      <c r="A150" s="2" t="n">
        <v>37</v>
      </c>
      <c r="B150" s="2" t="s">
        <v>33</v>
      </c>
      <c r="C150" s="2" t="s">
        <v>34</v>
      </c>
      <c r="D150" s="3" t="n">
        <v>40650</v>
      </c>
      <c r="E150" s="4" t="n">
        <v>26</v>
      </c>
      <c r="F150" s="5" t="n">
        <v>0.569444444444444</v>
      </c>
      <c r="G150" s="2" t="s">
        <v>35</v>
      </c>
      <c r="H150" s="2" t="s">
        <v>36</v>
      </c>
      <c r="I150" s="2" t="n">
        <v>2.052321</v>
      </c>
      <c r="J150" s="2" t="n">
        <f aca="false">2*0.018968</f>
        <v>0.037936</v>
      </c>
      <c r="K150" s="2" t="n">
        <v>0.017395</v>
      </c>
      <c r="L150" s="2" t="n">
        <f aca="false">2*0.000201</f>
        <v>0.000402</v>
      </c>
      <c r="M150" s="2" t="n">
        <v>186.5798</v>
      </c>
      <c r="N150" s="2" t="n">
        <f aca="false">2*3.460559</f>
        <v>6.921118</v>
      </c>
      <c r="O150" s="2" t="n">
        <v>0.460815</v>
      </c>
      <c r="P150" s="2" t="n">
        <f aca="false">2*0.008556</f>
        <v>0.017112</v>
      </c>
      <c r="Q150" s="2" t="n">
        <v>0.576971</v>
      </c>
      <c r="R150" s="2" t="n">
        <f aca="false">2*0.006769</f>
        <v>0.013538</v>
      </c>
      <c r="S150" s="2" t="n">
        <v>1499.986</v>
      </c>
      <c r="T150" s="2" t="n">
        <f aca="false">2*0.053198</f>
        <v>0.106396</v>
      </c>
      <c r="U150" s="2" t="n">
        <v>225.3696</v>
      </c>
      <c r="V150" s="2" t="n">
        <f aca="false">2*0.109621</f>
        <v>0.219242</v>
      </c>
    </row>
    <row r="151" s="2" customFormat="true" ht="14" hidden="false" customHeight="false" outlineLevel="0" collapsed="false">
      <c r="A151" s="2" t="n">
        <v>38</v>
      </c>
      <c r="B151" s="2" t="s">
        <v>33</v>
      </c>
      <c r="C151" s="2" t="s">
        <v>34</v>
      </c>
      <c r="D151" s="3" t="n">
        <v>40650</v>
      </c>
      <c r="E151" s="4" t="n">
        <v>26</v>
      </c>
      <c r="F151" s="5" t="n">
        <v>0.470833333333333</v>
      </c>
      <c r="G151" s="2" t="s">
        <v>39</v>
      </c>
      <c r="H151" s="2" t="s">
        <v>36</v>
      </c>
      <c r="I151" s="2" t="n">
        <v>26.12824</v>
      </c>
      <c r="J151" s="2" t="n">
        <f aca="false">2*0.169925</f>
        <v>0.33985</v>
      </c>
      <c r="K151" s="2" t="n">
        <v>0.047585</v>
      </c>
      <c r="L151" s="2" t="n">
        <f aca="false">2*0.000247</f>
        <v>0.000494</v>
      </c>
      <c r="M151" s="2" t="n">
        <v>366.1744</v>
      </c>
      <c r="N151" s="2" t="n">
        <f aca="false">2*7.538232</f>
        <v>15.076464</v>
      </c>
      <c r="O151" s="2" t="n">
        <v>0.276902</v>
      </c>
      <c r="P151" s="2" t="n">
        <f aca="false">2*0.005594</f>
        <v>0.011188</v>
      </c>
      <c r="Q151" s="2" t="n">
        <v>1.624943</v>
      </c>
      <c r="R151" s="2" t="n">
        <f aca="false">2*0.008697</f>
        <v>0.017394</v>
      </c>
      <c r="S151" s="2" t="n">
        <v>1500.055</v>
      </c>
      <c r="T151" s="2" t="n">
        <f aca="false">2*0.033959</f>
        <v>0.067918</v>
      </c>
      <c r="U151" s="2" t="n">
        <v>196.7917</v>
      </c>
      <c r="V151" s="2" t="n">
        <f aca="false">2*0.010216</f>
        <v>0.020432</v>
      </c>
    </row>
    <row r="152" s="2" customFormat="true" ht="14" hidden="false" customHeight="false" outlineLevel="0" collapsed="false">
      <c r="A152" s="2" t="n">
        <v>38</v>
      </c>
      <c r="B152" s="2" t="s">
        <v>33</v>
      </c>
      <c r="C152" s="2" t="s">
        <v>34</v>
      </c>
      <c r="D152" s="3" t="n">
        <v>40650</v>
      </c>
      <c r="E152" s="4" t="n">
        <v>26</v>
      </c>
      <c r="F152" s="5" t="n">
        <v>0.470833333333333</v>
      </c>
      <c r="G152" s="2" t="s">
        <v>35</v>
      </c>
      <c r="H152" s="2" t="s">
        <v>36</v>
      </c>
      <c r="I152" s="2" t="n">
        <v>17.24443</v>
      </c>
      <c r="J152" s="2" t="n">
        <f aca="false">2*0.163538</f>
        <v>0.327076</v>
      </c>
      <c r="K152" s="2" t="n">
        <v>0.176109</v>
      </c>
      <c r="L152" s="2" t="n">
        <f aca="false">2*0.000917</f>
        <v>0.001834</v>
      </c>
      <c r="M152" s="2" t="n">
        <v>195.1549</v>
      </c>
      <c r="N152" s="2" t="n">
        <f aca="false">2*1.948134</f>
        <v>3.896268</v>
      </c>
      <c r="O152" s="2" t="n">
        <v>0.522791</v>
      </c>
      <c r="P152" s="2" t="n">
        <f aca="false">2*0.004295</f>
        <v>0.00859</v>
      </c>
      <c r="Q152" s="2" t="n">
        <v>4.040996</v>
      </c>
      <c r="R152" s="2" t="n">
        <f aca="false">2*0.021683</f>
        <v>0.043366</v>
      </c>
      <c r="S152" s="2" t="n">
        <v>1499.37</v>
      </c>
      <c r="T152" s="2" t="n">
        <f aca="false">2*0.031546</f>
        <v>0.063092</v>
      </c>
      <c r="U152" s="2" t="n">
        <v>196.0934</v>
      </c>
      <c r="V152" s="2" t="n">
        <f aca="false">2*0.014953</f>
        <v>0.029906</v>
      </c>
    </row>
    <row r="153" s="2" customFormat="true" ht="14" hidden="false" customHeight="false" outlineLevel="0" collapsed="false">
      <c r="A153" s="2" t="n">
        <v>41</v>
      </c>
      <c r="B153" s="2" t="s">
        <v>40</v>
      </c>
      <c r="C153" s="2" t="s">
        <v>41</v>
      </c>
      <c r="D153" s="3" t="n">
        <v>40650</v>
      </c>
      <c r="E153" s="4" t="n">
        <v>26</v>
      </c>
      <c r="F153" s="5" t="n">
        <v>0.552777777777778</v>
      </c>
      <c r="G153" s="2" t="s">
        <v>39</v>
      </c>
      <c r="H153" s="2" t="s">
        <v>38</v>
      </c>
      <c r="I153" s="2" t="n">
        <v>41.11934</v>
      </c>
      <c r="J153" s="2" t="n">
        <f aca="false">2*0.129652</f>
        <v>0.259304</v>
      </c>
      <c r="K153" s="2" t="n">
        <v>0.458491</v>
      </c>
      <c r="L153" s="2" t="n">
        <f aca="false">2*0.001396</f>
        <v>0.002792</v>
      </c>
      <c r="M153" s="2" t="n">
        <v>1088.312</v>
      </c>
      <c r="N153" s="2" t="n">
        <f aca="false">2*0.758003</f>
        <v>1.516006</v>
      </c>
      <c r="O153" s="2" t="n">
        <v>0.847983</v>
      </c>
      <c r="P153" s="2" t="n">
        <f aca="false">2*0.000524</f>
        <v>0.001048</v>
      </c>
      <c r="Q153" s="2" t="n">
        <v>6.517856</v>
      </c>
      <c r="R153" s="2" t="n">
        <f aca="false">2*0.012116</f>
        <v>0.024232</v>
      </c>
      <c r="S153" s="2" t="n">
        <v>1501.382</v>
      </c>
      <c r="T153" s="2" t="n">
        <f aca="false">2*0.311604</f>
        <v>0.623208</v>
      </c>
      <c r="U153" s="2" t="n">
        <v>239.6259</v>
      </c>
      <c r="V153" s="2" t="n">
        <f aca="false">2*3.324754</f>
        <v>6.649508</v>
      </c>
    </row>
    <row r="154" s="2" customFormat="true" ht="14" hidden="false" customHeight="false" outlineLevel="0" collapsed="false">
      <c r="A154" s="2" t="n">
        <v>41</v>
      </c>
      <c r="B154" s="2" t="s">
        <v>40</v>
      </c>
      <c r="C154" s="2" t="s">
        <v>41</v>
      </c>
      <c r="D154" s="3" t="n">
        <v>40650</v>
      </c>
      <c r="E154" s="4" t="n">
        <v>26</v>
      </c>
      <c r="F154" s="5" t="n">
        <v>0.552777777777778</v>
      </c>
      <c r="G154" s="2" t="s">
        <v>35</v>
      </c>
      <c r="H154" s="2" t="s">
        <v>38</v>
      </c>
      <c r="I154" s="2" t="n">
        <v>28.63254</v>
      </c>
      <c r="J154" s="2" t="n">
        <f aca="false">2*0.097549</f>
        <v>0.195098</v>
      </c>
      <c r="K154" s="2" t="n">
        <v>0.839698</v>
      </c>
      <c r="L154" s="2" t="n">
        <f aca="false">2*0.001815</f>
        <v>0.00363</v>
      </c>
      <c r="M154" s="2" t="n">
        <v>269.4952</v>
      </c>
      <c r="N154" s="2" t="n">
        <f aca="false">2*0.505654</f>
        <v>1.011308</v>
      </c>
      <c r="O154" s="2" t="n">
        <v>0.781916</v>
      </c>
      <c r="P154" s="2" t="n">
        <f aca="false">2*0.000896</f>
        <v>0.001792</v>
      </c>
      <c r="Q154" s="2" t="n">
        <v>8.651755</v>
      </c>
      <c r="R154" s="2" t="n">
        <f aca="false">2*0.011995</f>
        <v>0.02399</v>
      </c>
      <c r="S154" s="2" t="n">
        <v>1500.418</v>
      </c>
      <c r="T154" s="2" t="n">
        <f aca="false">2*0.037094</f>
        <v>0.074188</v>
      </c>
      <c r="U154" s="2" t="n">
        <v>988.9969</v>
      </c>
      <c r="V154" s="2" t="n">
        <f aca="false">2*19.91485</f>
        <v>39.8297</v>
      </c>
    </row>
    <row r="155" s="2" customFormat="true" ht="14" hidden="false" customHeight="false" outlineLevel="0" collapsed="false">
      <c r="A155" s="2" t="n">
        <v>45</v>
      </c>
      <c r="B155" s="2" t="s">
        <v>40</v>
      </c>
      <c r="C155" s="2" t="s">
        <v>41</v>
      </c>
      <c r="D155" s="3" t="n">
        <v>40650</v>
      </c>
      <c r="E155" s="4" t="n">
        <v>26</v>
      </c>
      <c r="F155" s="5" t="n">
        <v>0.436805555555556</v>
      </c>
      <c r="G155" s="2" t="s">
        <v>39</v>
      </c>
      <c r="H155" s="2" t="s">
        <v>36</v>
      </c>
      <c r="I155" s="2" t="n">
        <v>35.15313</v>
      </c>
      <c r="J155" s="2" t="n">
        <f aca="false">2*0.234552</f>
        <v>0.469104</v>
      </c>
      <c r="K155" s="2" t="n">
        <v>0.067921</v>
      </c>
      <c r="L155" s="2" t="n">
        <f aca="false">2*0.000646</f>
        <v>0.001292</v>
      </c>
      <c r="M155" s="2" t="n">
        <v>402.3489</v>
      </c>
      <c r="N155" s="2" t="n">
        <f aca="false">2*9.286003</f>
        <v>18.572006</v>
      </c>
      <c r="O155" s="2" t="n">
        <v>0.305172</v>
      </c>
      <c r="P155" s="2" t="n">
        <f aca="false">2*0.006914</f>
        <v>0.013828</v>
      </c>
      <c r="Q155" s="2" t="n">
        <v>1.713847</v>
      </c>
      <c r="R155" s="2" t="n">
        <f aca="false">2*0.018076</f>
        <v>0.036152</v>
      </c>
      <c r="S155" s="2" t="n">
        <v>1499.837</v>
      </c>
      <c r="T155" s="2" t="n">
        <f aca="false">2*0.030834</f>
        <v>0.061668</v>
      </c>
      <c r="U155" s="2" t="n">
        <v>180.0251</v>
      </c>
      <c r="V155" s="2" t="n">
        <f aca="false">2*0.042965</f>
        <v>0.08593</v>
      </c>
    </row>
    <row r="156" s="2" customFormat="true" ht="14" hidden="false" customHeight="false" outlineLevel="0" collapsed="false">
      <c r="A156" s="2" t="n">
        <v>45</v>
      </c>
      <c r="B156" s="2" t="s">
        <v>40</v>
      </c>
      <c r="C156" s="2" t="s">
        <v>41</v>
      </c>
      <c r="D156" s="3" t="n">
        <v>40650</v>
      </c>
      <c r="E156" s="4" t="n">
        <v>26</v>
      </c>
      <c r="F156" s="5" t="n">
        <v>0.436805555555556</v>
      </c>
      <c r="G156" s="2" t="s">
        <v>35</v>
      </c>
      <c r="H156" s="2" t="s">
        <v>36</v>
      </c>
      <c r="I156" s="2" t="n">
        <v>13.53302</v>
      </c>
      <c r="J156" s="2" t="n">
        <f aca="false">2*0.107511</f>
        <v>0.215022</v>
      </c>
      <c r="K156" s="2" t="n">
        <v>0.118835</v>
      </c>
      <c r="L156" s="2" t="n">
        <f aca="false">2*0.00085</f>
        <v>0.0017</v>
      </c>
      <c r="M156" s="2" t="n">
        <v>170.4221</v>
      </c>
      <c r="N156" s="2" t="n">
        <f aca="false">2*2.244104</f>
        <v>4.488208</v>
      </c>
      <c r="O156" s="2" t="n">
        <v>0.453649</v>
      </c>
      <c r="P156" s="2" t="n">
        <f aca="false">2*0.005479</f>
        <v>0.010958</v>
      </c>
      <c r="Q156" s="2" t="n">
        <v>2.643526</v>
      </c>
      <c r="R156" s="2" t="n">
        <f aca="false">2*0.017746</f>
        <v>0.035492</v>
      </c>
      <c r="S156" s="2" t="n">
        <v>1500.07</v>
      </c>
      <c r="T156" s="2" t="n">
        <f aca="false">2*0.020516</f>
        <v>0.041032</v>
      </c>
      <c r="U156" s="2" t="n">
        <v>303.5269</v>
      </c>
      <c r="V156" s="2" t="n">
        <f aca="false">2*0.942085</f>
        <v>1.88417</v>
      </c>
    </row>
    <row r="157" s="2" customFormat="true" ht="14" hidden="false" customHeight="false" outlineLevel="0" collapsed="false">
      <c r="A157" s="2" t="n">
        <v>47</v>
      </c>
      <c r="B157" s="2" t="s">
        <v>40</v>
      </c>
      <c r="C157" s="2" t="s">
        <v>41</v>
      </c>
      <c r="D157" s="3" t="n">
        <v>40650</v>
      </c>
      <c r="E157" s="4" t="n">
        <v>26</v>
      </c>
      <c r="F157" s="5" t="n">
        <v>0.602083333333333</v>
      </c>
      <c r="G157" s="2" t="s">
        <v>39</v>
      </c>
      <c r="H157" s="2" t="s">
        <v>38</v>
      </c>
      <c r="I157" s="2" t="n">
        <v>28.76198</v>
      </c>
      <c r="J157" s="2" t="n">
        <f aca="false">2*0.084515</f>
        <v>0.16903</v>
      </c>
      <c r="K157" s="2" t="n">
        <v>0.330464</v>
      </c>
      <c r="L157" s="2" t="n">
        <f aca="false">2*0.001025</f>
        <v>0.00205</v>
      </c>
      <c r="M157" s="2" t="n">
        <v>1086.231</v>
      </c>
      <c r="N157" s="2" t="n">
        <f aca="false">2*0.764948</f>
        <v>1.529896</v>
      </c>
      <c r="O157" s="2" t="n">
        <v>0.857269</v>
      </c>
      <c r="P157" s="2" t="n">
        <f aca="false">2*0.000556</f>
        <v>0.001112</v>
      </c>
      <c r="Q157" s="2" t="n">
        <v>4.227753</v>
      </c>
      <c r="R157" s="2" t="n">
        <f aca="false">2*0.011047</f>
        <v>0.022094</v>
      </c>
      <c r="S157" s="2" t="n">
        <v>1499.893</v>
      </c>
      <c r="T157" s="2" t="n">
        <f aca="false">2*0.045886</f>
        <v>0.091772</v>
      </c>
      <c r="U157" s="2" t="n">
        <v>699.5464</v>
      </c>
      <c r="V157" s="2" t="n">
        <f aca="false">2*14.57722</f>
        <v>29.15444</v>
      </c>
    </row>
    <row r="158" s="2" customFormat="true" ht="14" hidden="false" customHeight="false" outlineLevel="0" collapsed="false">
      <c r="A158" s="2" t="n">
        <v>47</v>
      </c>
      <c r="B158" s="2" t="s">
        <v>40</v>
      </c>
      <c r="C158" s="2" t="s">
        <v>41</v>
      </c>
      <c r="D158" s="3" t="n">
        <v>40650</v>
      </c>
      <c r="E158" s="4" t="n">
        <v>26</v>
      </c>
      <c r="F158" s="5" t="n">
        <v>0.602083333333333</v>
      </c>
      <c r="G158" s="2" t="s">
        <v>35</v>
      </c>
      <c r="H158" s="2" t="s">
        <v>38</v>
      </c>
      <c r="I158" s="2" t="n">
        <v>17.15062</v>
      </c>
      <c r="J158" s="2" t="n">
        <f aca="false">2*0.091901</f>
        <v>0.183802</v>
      </c>
      <c r="K158" s="2" t="n">
        <v>0.312127</v>
      </c>
      <c r="L158" s="2" t="n">
        <f aca="false">2*0.002176</f>
        <v>0.004352</v>
      </c>
      <c r="M158" s="2" t="n">
        <v>239.4852</v>
      </c>
      <c r="N158" s="2" t="n">
        <f aca="false">2*0.843592</f>
        <v>1.687184</v>
      </c>
      <c r="O158" s="2" t="n">
        <v>0.694385</v>
      </c>
      <c r="P158" s="2" t="n">
        <f aca="false">2*0.001815</f>
        <v>0.00363</v>
      </c>
      <c r="Q158" s="2" t="n">
        <v>4.23681</v>
      </c>
      <c r="R158" s="2" t="n">
        <f aca="false">2*0.01567</f>
        <v>0.03134</v>
      </c>
      <c r="S158" s="2" t="n">
        <v>1499.935</v>
      </c>
      <c r="T158" s="2" t="n">
        <f aca="false">2*0.040136</f>
        <v>0.080272</v>
      </c>
      <c r="U158" s="2" t="n">
        <v>1351.248</v>
      </c>
      <c r="V158" s="2" t="n">
        <f aca="false">2*5.374238</f>
        <v>10.748476</v>
      </c>
    </row>
    <row r="159" s="2" customFormat="true" ht="14" hidden="false" customHeight="false" outlineLevel="0" collapsed="false">
      <c r="A159" s="2" t="n">
        <v>53</v>
      </c>
      <c r="B159" s="2" t="s">
        <v>40</v>
      </c>
      <c r="C159" s="2" t="s">
        <v>41</v>
      </c>
      <c r="D159" s="3" t="n">
        <v>40650</v>
      </c>
      <c r="E159" s="4" t="n">
        <v>26</v>
      </c>
      <c r="F159" s="5" t="n">
        <v>0.451388888888889</v>
      </c>
      <c r="G159" s="2" t="s">
        <v>39</v>
      </c>
      <c r="H159" s="2" t="s">
        <v>38</v>
      </c>
      <c r="I159" s="2" t="n">
        <v>40.26245</v>
      </c>
      <c r="J159" s="2" t="n">
        <f aca="false">2*0.111079</f>
        <v>0.222158</v>
      </c>
      <c r="K159" s="2" t="n">
        <v>0.210165</v>
      </c>
      <c r="L159" s="2" t="n">
        <f aca="false">2*0.00075</f>
        <v>0.0015</v>
      </c>
      <c r="M159" s="2" t="n">
        <v>900.4341</v>
      </c>
      <c r="N159" s="2" t="n">
        <f aca="false">2*1.784048</f>
        <v>3.568096</v>
      </c>
      <c r="O159" s="2" t="n">
        <v>0.710365</v>
      </c>
      <c r="P159" s="2" t="n">
        <f aca="false">2*0.001378</f>
        <v>0.002756</v>
      </c>
      <c r="Q159" s="2" t="n">
        <v>4.232047</v>
      </c>
      <c r="R159" s="2" t="n">
        <f aca="false">2*0.011561</f>
        <v>0.023122</v>
      </c>
      <c r="S159" s="2" t="n">
        <v>1499.394</v>
      </c>
      <c r="T159" s="2" t="n">
        <f aca="false">2*0.022105</f>
        <v>0.04421</v>
      </c>
      <c r="U159" s="2" t="n">
        <v>106.4873</v>
      </c>
      <c r="V159" s="2" t="n">
        <f aca="false">2*0.03168</f>
        <v>0.06336</v>
      </c>
    </row>
    <row r="160" s="2" customFormat="true" ht="14" hidden="false" customHeight="false" outlineLevel="0" collapsed="false">
      <c r="A160" s="2" t="n">
        <v>53</v>
      </c>
      <c r="B160" s="2" t="s">
        <v>40</v>
      </c>
      <c r="C160" s="2" t="s">
        <v>41</v>
      </c>
      <c r="D160" s="3" t="n">
        <v>40650</v>
      </c>
      <c r="E160" s="4" t="n">
        <v>26</v>
      </c>
      <c r="F160" s="5" t="n">
        <v>0.451388888888889</v>
      </c>
      <c r="G160" s="2" t="s">
        <v>35</v>
      </c>
      <c r="H160" s="2" t="s">
        <v>38</v>
      </c>
      <c r="I160" s="2" t="n">
        <v>20.37747</v>
      </c>
      <c r="J160" s="2" t="n">
        <f aca="false">2*0.050411</f>
        <v>0.100822</v>
      </c>
      <c r="K160" s="2" t="n">
        <v>0.381826</v>
      </c>
      <c r="L160" s="2" t="n">
        <f aca="false">2*0.001203</f>
        <v>0.002406</v>
      </c>
      <c r="M160" s="2" t="n">
        <v>248.659</v>
      </c>
      <c r="N160" s="2" t="n">
        <f aca="false">2*0.662341</f>
        <v>1.324682</v>
      </c>
      <c r="O160" s="2" t="n">
        <v>0.704658</v>
      </c>
      <c r="P160" s="2" t="n">
        <f aca="false">2*0.001372</f>
        <v>0.002744</v>
      </c>
      <c r="Q160" s="2" t="n">
        <v>5.551114</v>
      </c>
      <c r="R160" s="2" t="n">
        <f aca="false">2*0.008929</f>
        <v>0.017858</v>
      </c>
      <c r="S160" s="2" t="n">
        <v>1499.503</v>
      </c>
      <c r="T160" s="2" t="n">
        <f aca="false">2*0.022706</f>
        <v>0.045412</v>
      </c>
      <c r="U160" s="2" t="n">
        <v>116.1213</v>
      </c>
      <c r="V160" s="2" t="n">
        <f aca="false">2*0.056574</f>
        <v>0.113148</v>
      </c>
    </row>
    <row r="161" s="2" customFormat="true" ht="14" hidden="false" customHeight="false" outlineLevel="0" collapsed="false">
      <c r="A161" s="2" t="n">
        <v>56</v>
      </c>
      <c r="B161" s="2" t="s">
        <v>40</v>
      </c>
      <c r="C161" s="2" t="s">
        <v>41</v>
      </c>
      <c r="D161" s="3" t="n">
        <v>40650</v>
      </c>
      <c r="E161" s="4" t="n">
        <v>26</v>
      </c>
      <c r="F161" s="5" t="n">
        <v>0.600694444444444</v>
      </c>
      <c r="G161" s="2" t="s">
        <v>39</v>
      </c>
      <c r="H161" s="2" t="s">
        <v>36</v>
      </c>
      <c r="I161" s="2" t="n">
        <v>9.203733</v>
      </c>
      <c r="J161" s="2" t="n">
        <f aca="false">2*0.232545</f>
        <v>0.46509</v>
      </c>
      <c r="K161" s="2" t="n">
        <v>0.021268</v>
      </c>
      <c r="L161" s="2" t="n">
        <f aca="false">2*0.000456</f>
        <v>0.000912</v>
      </c>
      <c r="M161" s="2" t="n">
        <v>570.6061</v>
      </c>
      <c r="N161" s="2" t="n">
        <f aca="false">2*24.61529</f>
        <v>49.23058</v>
      </c>
      <c r="O161" s="2" t="n">
        <v>0.416082</v>
      </c>
      <c r="P161" s="2" t="n">
        <f aca="false">2*0.017667</f>
        <v>0.035334</v>
      </c>
      <c r="Q161" s="2" t="n">
        <v>0.781676</v>
      </c>
      <c r="R161" s="2" t="n">
        <f aca="false">2*0.016217</f>
        <v>0.032434</v>
      </c>
      <c r="S161" s="2" t="n">
        <v>1500.95</v>
      </c>
      <c r="T161" s="2" t="n">
        <f aca="false">2*0.051806</f>
        <v>0.103612</v>
      </c>
      <c r="U161" s="2" t="n">
        <v>207.8557</v>
      </c>
      <c r="V161" s="2" t="n">
        <f aca="false">2*0.279891</f>
        <v>0.559782</v>
      </c>
    </row>
    <row r="162" s="2" customFormat="true" ht="14" hidden="false" customHeight="false" outlineLevel="0" collapsed="false">
      <c r="A162" s="2" t="n">
        <v>56</v>
      </c>
      <c r="B162" s="2" t="s">
        <v>40</v>
      </c>
      <c r="C162" s="2" t="s">
        <v>41</v>
      </c>
      <c r="D162" s="3" t="n">
        <v>40650</v>
      </c>
      <c r="E162" s="4" t="n">
        <v>26</v>
      </c>
      <c r="F162" s="5" t="n">
        <v>0.600694444444444</v>
      </c>
      <c r="G162" s="2" t="s">
        <v>35</v>
      </c>
      <c r="H162" s="2" t="s">
        <v>36</v>
      </c>
      <c r="I162" s="2" t="n">
        <v>5.882681</v>
      </c>
      <c r="J162" s="2" t="n">
        <f aca="false">2*0.023412</f>
        <v>0.046824</v>
      </c>
      <c r="K162" s="2" t="n">
        <v>0.042329</v>
      </c>
      <c r="L162" s="2" t="n">
        <f aca="false">2*0.000319</f>
        <v>0.000638</v>
      </c>
      <c r="M162" s="2" t="n">
        <v>142.6033</v>
      </c>
      <c r="N162" s="2" t="n">
        <f aca="false">2*0.99214</f>
        <v>1.98428</v>
      </c>
      <c r="O162" s="2" t="n">
        <v>0.368062</v>
      </c>
      <c r="P162" s="2" t="n">
        <f aca="false">2*0.002571</f>
        <v>0.005142</v>
      </c>
      <c r="Q162" s="2" t="n">
        <v>1.408083</v>
      </c>
      <c r="R162" s="2" t="n">
        <f aca="false">2*0.010334</f>
        <v>0.020668</v>
      </c>
      <c r="S162" s="2" t="n">
        <v>1501.568</v>
      </c>
      <c r="T162" s="2" t="n">
        <f aca="false">2*0.216842</f>
        <v>0.433684</v>
      </c>
      <c r="U162" s="2" t="n">
        <v>215.2661</v>
      </c>
      <c r="V162" s="2" t="n">
        <f aca="false">2*1.250753</f>
        <v>2.501506</v>
      </c>
    </row>
    <row r="163" s="2" customFormat="true" ht="14" hidden="false" customHeight="false" outlineLevel="0" collapsed="false">
      <c r="A163" s="2" t="n">
        <v>60</v>
      </c>
      <c r="B163" s="2" t="s">
        <v>40</v>
      </c>
      <c r="C163" s="2" t="s">
        <v>41</v>
      </c>
      <c r="D163" s="3" t="n">
        <v>40650</v>
      </c>
      <c r="E163" s="4" t="n">
        <v>26</v>
      </c>
      <c r="F163" s="5" t="n">
        <v>0.538194444444444</v>
      </c>
      <c r="G163" s="2" t="s">
        <v>39</v>
      </c>
      <c r="H163" s="2" t="s">
        <v>36</v>
      </c>
      <c r="I163" s="2" t="n">
        <v>37.96367</v>
      </c>
      <c r="J163" s="2" t="n">
        <f aca="false">2*0.099559</f>
        <v>0.199118</v>
      </c>
      <c r="K163" s="2" t="n">
        <v>0.122477</v>
      </c>
      <c r="L163" s="2" t="n">
        <f aca="false">2*0.000482</f>
        <v>0.000964</v>
      </c>
      <c r="M163" s="2" t="n">
        <v>706.1745</v>
      </c>
      <c r="N163" s="2" t="n">
        <f aca="false">2*2.796256</f>
        <v>5.592512</v>
      </c>
      <c r="O163" s="2" t="n">
        <v>0.553452</v>
      </c>
      <c r="P163" s="2" t="n">
        <f aca="false">2*0.002116</f>
        <v>0.004232</v>
      </c>
      <c r="Q163" s="2" t="n">
        <v>3.598614</v>
      </c>
      <c r="R163" s="2" t="n">
        <f aca="false">2*0.013491</f>
        <v>0.026982</v>
      </c>
      <c r="S163" s="2" t="n">
        <v>1500.229</v>
      </c>
      <c r="T163" s="2" t="n">
        <f aca="false">2*0.031661</f>
        <v>0.063322</v>
      </c>
      <c r="U163" s="2" t="n">
        <v>1577.505</v>
      </c>
      <c r="V163" s="2" t="n">
        <f aca="false">2*0.229485</f>
        <v>0.45897</v>
      </c>
    </row>
    <row r="164" s="2" customFormat="true" ht="14" hidden="false" customHeight="false" outlineLevel="0" collapsed="false">
      <c r="A164" s="2" t="n">
        <v>60</v>
      </c>
      <c r="B164" s="2" t="s">
        <v>40</v>
      </c>
      <c r="C164" s="2" t="s">
        <v>41</v>
      </c>
      <c r="D164" s="3" t="n">
        <v>40650</v>
      </c>
      <c r="E164" s="4" t="n">
        <v>26</v>
      </c>
      <c r="F164" s="5" t="n">
        <v>0.538194444444444</v>
      </c>
      <c r="G164" s="2" t="s">
        <v>35</v>
      </c>
      <c r="H164" s="2" t="s">
        <v>36</v>
      </c>
      <c r="I164" s="2" t="n">
        <v>18.98485</v>
      </c>
      <c r="J164" s="2" t="n">
        <f aca="false">2*0.068034</f>
        <v>0.136068</v>
      </c>
      <c r="K164" s="2" t="n">
        <v>0.222997</v>
      </c>
      <c r="L164" s="2" t="n">
        <f aca="false">2*0.000533</f>
        <v>0.001066</v>
      </c>
      <c r="M164" s="2" t="n">
        <v>201.3281</v>
      </c>
      <c r="N164" s="2" t="n">
        <f aca="false">2*0.660039</f>
        <v>1.320078</v>
      </c>
      <c r="O164" s="2" t="n">
        <v>0.562211</v>
      </c>
      <c r="P164" s="2" t="n">
        <f aca="false">2*0.001791</f>
        <v>0.003582</v>
      </c>
      <c r="Q164" s="2" t="n">
        <v>4.990066</v>
      </c>
      <c r="R164" s="2" t="n">
        <f aca="false">2*0.012891</f>
        <v>0.025782</v>
      </c>
      <c r="S164" s="2" t="n">
        <v>1500.856</v>
      </c>
      <c r="T164" s="2" t="n">
        <f aca="false">2*0.258488</f>
        <v>0.516976</v>
      </c>
      <c r="U164" s="2" t="n">
        <v>1581.65</v>
      </c>
      <c r="V164" s="2" t="n">
        <f aca="false">2*0.253502</f>
        <v>0.507004</v>
      </c>
    </row>
    <row r="165" s="2" customFormat="true" ht="14" hidden="false" customHeight="false" outlineLevel="0" collapsed="false">
      <c r="A165" s="2" t="n">
        <v>3</v>
      </c>
      <c r="B165" s="2" t="n">
        <v>602</v>
      </c>
      <c r="C165" s="2" t="s">
        <v>37</v>
      </c>
      <c r="D165" s="3" t="n">
        <v>40651</v>
      </c>
      <c r="E165" s="4" t="n">
        <v>27</v>
      </c>
      <c r="F165" s="5" t="n">
        <v>0.504861111111111</v>
      </c>
      <c r="G165" s="2" t="s">
        <v>39</v>
      </c>
      <c r="H165" s="2" t="s">
        <v>38</v>
      </c>
      <c r="I165" s="2" t="n">
        <v>37.53282</v>
      </c>
      <c r="J165" s="2" t="n">
        <f aca="false">2*0.068612</f>
        <v>0.137224</v>
      </c>
      <c r="K165" s="2" t="n">
        <v>0.263162</v>
      </c>
      <c r="L165" s="2" t="n">
        <f aca="false">2*0.000553</f>
        <v>0.001106</v>
      </c>
      <c r="M165" s="2" t="n">
        <v>986.5556</v>
      </c>
      <c r="N165" s="2" t="n">
        <f aca="false">2*1.037419</f>
        <v>2.074838</v>
      </c>
      <c r="O165" s="2" t="n">
        <v>0.777098</v>
      </c>
      <c r="P165" s="2" t="n">
        <f aca="false">2*0.000671</f>
        <v>0.001342</v>
      </c>
      <c r="Q165" s="2" t="n">
        <v>4.788575</v>
      </c>
      <c r="R165" s="2" t="n">
        <f aca="false">2*0.004732</f>
        <v>0.009464</v>
      </c>
      <c r="S165" s="2" t="n">
        <v>1500.258</v>
      </c>
      <c r="T165" s="2" t="n">
        <f aca="false">2*0.031512</f>
        <v>0.063024</v>
      </c>
      <c r="U165" s="2" t="n">
        <v>815.4171</v>
      </c>
      <c r="V165" s="2" t="n">
        <f aca="false">2*4.486168</f>
        <v>8.972336</v>
      </c>
    </row>
    <row r="166" s="2" customFormat="true" ht="14" hidden="false" customHeight="false" outlineLevel="0" collapsed="false">
      <c r="A166" s="2" t="n">
        <v>3</v>
      </c>
      <c r="B166" s="2" t="n">
        <v>602</v>
      </c>
      <c r="C166" s="2" t="s">
        <v>37</v>
      </c>
      <c r="D166" s="3" t="n">
        <v>40651</v>
      </c>
      <c r="E166" s="4" t="n">
        <v>27</v>
      </c>
      <c r="F166" s="5" t="n">
        <v>0.504861111111111</v>
      </c>
      <c r="G166" s="2" t="s">
        <v>35</v>
      </c>
      <c r="H166" s="2" t="s">
        <v>38</v>
      </c>
      <c r="I166" s="2" t="n">
        <v>22.39489</v>
      </c>
      <c r="J166" s="2" t="n">
        <f aca="false">2*0.045219</f>
        <v>0.090438</v>
      </c>
      <c r="K166" s="2" t="n">
        <v>0.436317</v>
      </c>
      <c r="L166" s="2" t="n">
        <f aca="false">2*0.002668</f>
        <v>0.005336</v>
      </c>
      <c r="M166" s="2" t="n">
        <v>238.7123</v>
      </c>
      <c r="N166" s="2" t="n">
        <f aca="false">2*0.57909</f>
        <v>1.15818</v>
      </c>
      <c r="O166" s="2" t="n">
        <v>0.70009</v>
      </c>
      <c r="P166" s="2" t="n">
        <f aca="false">2*0.001556</f>
        <v>0.003112</v>
      </c>
      <c r="Q166" s="2" t="n">
        <v>5.94867</v>
      </c>
      <c r="R166" s="2" t="n">
        <f aca="false">2*0.012866</f>
        <v>0.025732</v>
      </c>
      <c r="S166" s="2" t="n">
        <v>1499.948</v>
      </c>
      <c r="T166" s="2" t="n">
        <f aca="false">2*0.032205</f>
        <v>0.06441</v>
      </c>
      <c r="U166" s="2" t="n">
        <v>727.185</v>
      </c>
      <c r="V166" s="2" t="n">
        <f aca="false">2*8.147756</f>
        <v>16.295512</v>
      </c>
    </row>
    <row r="167" s="2" customFormat="true" ht="14" hidden="false" customHeight="false" outlineLevel="0" collapsed="false">
      <c r="A167" s="2" t="n">
        <v>4</v>
      </c>
      <c r="B167" s="2" t="n">
        <v>602</v>
      </c>
      <c r="C167" s="2" t="s">
        <v>37</v>
      </c>
      <c r="D167" s="3" t="n">
        <v>40651</v>
      </c>
      <c r="E167" s="4" t="n">
        <v>27</v>
      </c>
      <c r="F167" s="5" t="n">
        <v>0.679861111111111</v>
      </c>
      <c r="G167" s="2" t="s">
        <v>39</v>
      </c>
      <c r="H167" s="2" t="s">
        <v>38</v>
      </c>
      <c r="I167" s="2" t="n">
        <v>39.37023</v>
      </c>
      <c r="J167" s="2" t="n">
        <f aca="false">2*0.101131</f>
        <v>0.202262</v>
      </c>
      <c r="K167" s="2" t="n">
        <v>0.309206</v>
      </c>
      <c r="L167" s="2" t="n">
        <f aca="false">2*0.001169</f>
        <v>0.002338</v>
      </c>
      <c r="M167" s="2" t="n">
        <v>970.7929</v>
      </c>
      <c r="N167" s="2" t="n">
        <f aca="false">2*1.028829</f>
        <v>2.057658</v>
      </c>
      <c r="O167" s="2" t="n">
        <v>0.793989</v>
      </c>
      <c r="P167" s="2" t="n">
        <f aca="false">2*0.000806</f>
        <v>0.001612</v>
      </c>
      <c r="Q167" s="2" t="n">
        <v>4.323726</v>
      </c>
      <c r="R167" s="2" t="n">
        <f aca="false">2*0.017028</f>
        <v>0.034056</v>
      </c>
      <c r="S167" s="2" t="n">
        <v>1499.99</v>
      </c>
      <c r="T167" s="2" t="n">
        <f aca="false">2*0.028847</f>
        <v>0.057694</v>
      </c>
      <c r="U167" s="2" t="n">
        <v>238.3725</v>
      </c>
      <c r="V167" s="2" t="n">
        <f aca="false">2*0.166253</f>
        <v>0.332506</v>
      </c>
    </row>
    <row r="168" s="2" customFormat="true" ht="14" hidden="false" customHeight="false" outlineLevel="0" collapsed="false">
      <c r="A168" s="2" t="n">
        <v>4</v>
      </c>
      <c r="B168" s="2" t="n">
        <v>602</v>
      </c>
      <c r="C168" s="2" t="s">
        <v>37</v>
      </c>
      <c r="D168" s="3" t="n">
        <v>40651</v>
      </c>
      <c r="E168" s="4" t="n">
        <v>27</v>
      </c>
      <c r="F168" s="5" t="n">
        <v>0.679861111111111</v>
      </c>
      <c r="G168" s="2" t="s">
        <v>35</v>
      </c>
      <c r="H168" s="2" t="s">
        <v>38</v>
      </c>
      <c r="I168" s="2" t="n">
        <v>19.09674</v>
      </c>
      <c r="J168" s="2" t="n">
        <f aca="false">2*0.054367</f>
        <v>0.108734</v>
      </c>
      <c r="K168" s="2" t="n">
        <v>0.255024</v>
      </c>
      <c r="L168" s="2" t="n">
        <f aca="false">2*0.000777</f>
        <v>0.001554</v>
      </c>
      <c r="M168" s="2" t="n">
        <v>199.8336</v>
      </c>
      <c r="N168" s="2" t="n">
        <f aca="false">2*0.561649</f>
        <v>1.123298</v>
      </c>
      <c r="O168" s="2" t="n">
        <v>0.592293</v>
      </c>
      <c r="P168" s="2" t="n">
        <f aca="false">2*0.001643</f>
        <v>0.003286</v>
      </c>
      <c r="Q168" s="2" t="n">
        <v>4.154955</v>
      </c>
      <c r="R168" s="2" t="n">
        <f aca="false">2*0.01293</f>
        <v>0.02586</v>
      </c>
      <c r="S168" s="2" t="n">
        <v>1500.072</v>
      </c>
      <c r="T168" s="2" t="n">
        <f aca="false">2*0.028105</f>
        <v>0.05621</v>
      </c>
      <c r="U168" s="2" t="n">
        <v>229.9703</v>
      </c>
      <c r="V168" s="2" t="n">
        <f aca="false">2*0.139297</f>
        <v>0.278594</v>
      </c>
    </row>
    <row r="169" s="2" customFormat="true" ht="14" hidden="false" customHeight="false" outlineLevel="0" collapsed="false">
      <c r="A169" s="2" t="n">
        <v>5</v>
      </c>
      <c r="B169" s="2" t="n">
        <v>602</v>
      </c>
      <c r="C169" s="2" t="s">
        <v>37</v>
      </c>
      <c r="D169" s="3" t="n">
        <v>40651</v>
      </c>
      <c r="E169" s="4" t="n">
        <v>27</v>
      </c>
      <c r="F169" s="5" t="n">
        <v>0.582638888888889</v>
      </c>
      <c r="G169" s="2" t="s">
        <v>39</v>
      </c>
      <c r="H169" s="2" t="s">
        <v>36</v>
      </c>
      <c r="I169" s="2" t="n">
        <v>14.32392</v>
      </c>
      <c r="J169" s="2" t="n">
        <f aca="false">2*0.052815</f>
        <v>0.10563</v>
      </c>
      <c r="K169" s="2" t="n">
        <v>0.020971</v>
      </c>
      <c r="L169" s="2" t="n">
        <f aca="false">2*0.0000957</f>
        <v>0.0001914</v>
      </c>
      <c r="M169" s="2" t="n">
        <v>193.1461</v>
      </c>
      <c r="N169" s="2" t="n">
        <f aca="false">2*5.849173</f>
        <v>11.698346</v>
      </c>
      <c r="O169" s="2" t="n">
        <v>0.14414</v>
      </c>
      <c r="P169" s="2" t="n">
        <f aca="false">2*0.004359</f>
        <v>0.008718</v>
      </c>
      <c r="Q169" s="2" t="n">
        <v>0.708889</v>
      </c>
      <c r="R169" s="2" t="n">
        <f aca="false">2*0.003189</f>
        <v>0.006378</v>
      </c>
      <c r="S169" s="2" t="n">
        <v>1500.445</v>
      </c>
      <c r="T169" s="2" t="n">
        <f aca="false">2*0.049303</f>
        <v>0.098606</v>
      </c>
      <c r="U169" s="2" t="n">
        <v>404.4931</v>
      </c>
      <c r="V169" s="2" t="n">
        <f aca="false">2*0.726779</f>
        <v>1.453558</v>
      </c>
    </row>
    <row r="170" s="2" customFormat="true" ht="14" hidden="false" customHeight="false" outlineLevel="0" collapsed="false">
      <c r="A170" s="2" t="n">
        <v>5</v>
      </c>
      <c r="B170" s="2" t="n">
        <v>602</v>
      </c>
      <c r="C170" s="2" t="s">
        <v>37</v>
      </c>
      <c r="D170" s="3" t="n">
        <v>40651</v>
      </c>
      <c r="E170" s="4" t="n">
        <v>27</v>
      </c>
      <c r="F170" s="5" t="n">
        <v>0.582638888888889</v>
      </c>
      <c r="G170" s="2" t="s">
        <v>35</v>
      </c>
      <c r="H170" s="2" t="s">
        <v>36</v>
      </c>
      <c r="I170" s="2" t="n">
        <v>8.357506</v>
      </c>
      <c r="J170" s="2" t="n">
        <f aca="false">2*0.040091</f>
        <v>0.080182</v>
      </c>
      <c r="K170" s="2" t="n">
        <v>0.06049</v>
      </c>
      <c r="L170" s="2" t="n">
        <f aca="false">2*0.000489</f>
        <v>0.000978</v>
      </c>
      <c r="M170" s="2" t="n">
        <v>129.1642</v>
      </c>
      <c r="N170" s="2" t="n">
        <f aca="false">2*1.886873</f>
        <v>3.773746</v>
      </c>
      <c r="O170" s="2" t="n">
        <v>0.345693</v>
      </c>
      <c r="P170" s="2" t="n">
        <f aca="false">2*0.005031</f>
        <v>0.010062</v>
      </c>
      <c r="Q170" s="2" t="n">
        <v>1.649214</v>
      </c>
      <c r="R170" s="2" t="n">
        <f aca="false">2*0.013131</f>
        <v>0.026262</v>
      </c>
      <c r="S170" s="2" t="n">
        <v>1500.048</v>
      </c>
      <c r="T170" s="2" t="n">
        <f aca="false">2*0.040667</f>
        <v>0.081334</v>
      </c>
      <c r="U170" s="2" t="n">
        <v>404.0249</v>
      </c>
      <c r="V170" s="2" t="n">
        <f aca="false">2*1.319135</f>
        <v>2.63827</v>
      </c>
    </row>
    <row r="171" s="2" customFormat="true" ht="14" hidden="false" customHeight="false" outlineLevel="0" collapsed="false">
      <c r="A171" s="2" t="n">
        <v>8</v>
      </c>
      <c r="B171" s="2" t="n">
        <v>602</v>
      </c>
      <c r="C171" s="2" t="s">
        <v>37</v>
      </c>
      <c r="D171" s="3" t="n">
        <v>40651</v>
      </c>
      <c r="E171" s="4" t="n">
        <v>27</v>
      </c>
      <c r="F171" s="5" t="n">
        <v>0.59375</v>
      </c>
      <c r="G171" s="2" t="s">
        <v>39</v>
      </c>
      <c r="H171" s="2" t="s">
        <v>38</v>
      </c>
      <c r="I171" s="2" t="n">
        <v>40.90873</v>
      </c>
      <c r="J171" s="2" t="n">
        <f aca="false">2*0.14362</f>
        <v>0.28724</v>
      </c>
      <c r="K171" s="2" t="n">
        <v>0.658023</v>
      </c>
      <c r="L171" s="2" t="n">
        <f aca="false">2*0.003068</f>
        <v>0.006136</v>
      </c>
      <c r="M171" s="2" t="n">
        <v>1075.728</v>
      </c>
      <c r="N171" s="2" t="n">
        <f aca="false">2*1.158263</f>
        <v>2.316526</v>
      </c>
      <c r="O171" s="2" t="n">
        <v>0.883936</v>
      </c>
      <c r="P171" s="2" t="n">
        <f aca="false">2*0.000588</f>
        <v>0.001176</v>
      </c>
      <c r="Q171" s="2" t="n">
        <v>6.015832</v>
      </c>
      <c r="R171" s="2" t="n">
        <f aca="false">2*0.004344</f>
        <v>0.008688</v>
      </c>
      <c r="S171" s="2" t="n">
        <v>1499.72</v>
      </c>
      <c r="T171" s="2" t="n">
        <f aca="false">2*0.031912</f>
        <v>0.063824</v>
      </c>
      <c r="U171" s="2" t="n">
        <v>375.67</v>
      </c>
      <c r="V171" s="2" t="n">
        <f aca="false">2*0.438229</f>
        <v>0.876458</v>
      </c>
    </row>
    <row r="172" s="2" customFormat="true" ht="14" hidden="false" customHeight="false" outlineLevel="0" collapsed="false">
      <c r="A172" s="2" t="n">
        <v>8</v>
      </c>
      <c r="B172" s="2" t="n">
        <v>602</v>
      </c>
      <c r="C172" s="2" t="s">
        <v>37</v>
      </c>
      <c r="D172" s="3" t="n">
        <v>40651</v>
      </c>
      <c r="E172" s="4" t="n">
        <v>27</v>
      </c>
      <c r="F172" s="5" t="n">
        <v>0.59375</v>
      </c>
      <c r="G172" s="2" t="s">
        <v>35</v>
      </c>
      <c r="H172" s="2" t="s">
        <v>38</v>
      </c>
      <c r="I172" s="2" t="n">
        <v>25.16922</v>
      </c>
      <c r="J172" s="2" t="n">
        <f aca="false">2*0.111446</f>
        <v>0.222892</v>
      </c>
      <c r="K172" s="2" t="n">
        <v>0.901114</v>
      </c>
      <c r="L172" s="2" t="n">
        <f aca="false">2*0.002147</f>
        <v>0.004294</v>
      </c>
      <c r="M172" s="2" t="n">
        <v>246.0526</v>
      </c>
      <c r="N172" s="2" t="n">
        <f aca="false">2*0.648454</f>
        <v>1.296908</v>
      </c>
      <c r="O172" s="2" t="n">
        <v>0.801132</v>
      </c>
      <c r="P172" s="2" t="n">
        <f aca="false">2*0.000964</f>
        <v>0.001928</v>
      </c>
      <c r="Q172" s="2" t="n">
        <v>6.074177</v>
      </c>
      <c r="R172" s="2" t="n">
        <f aca="false">2*0.014674</f>
        <v>0.029348</v>
      </c>
      <c r="S172" s="2" t="n">
        <v>1500.028</v>
      </c>
      <c r="T172" s="2" t="n">
        <f aca="false">2*0.031946</f>
        <v>0.063892</v>
      </c>
      <c r="U172" s="2" t="n">
        <v>347.0313</v>
      </c>
      <c r="V172" s="2" t="n">
        <f aca="false">2*0.295343</f>
        <v>0.590686</v>
      </c>
    </row>
    <row r="173" s="2" customFormat="true" ht="14" hidden="false" customHeight="false" outlineLevel="0" collapsed="false">
      <c r="A173" s="2" t="n">
        <v>17</v>
      </c>
      <c r="B173" s="2" t="n">
        <v>602</v>
      </c>
      <c r="C173" s="2" t="s">
        <v>37</v>
      </c>
      <c r="D173" s="3" t="n">
        <v>40651</v>
      </c>
      <c r="E173" s="4" t="n">
        <v>27</v>
      </c>
      <c r="F173" s="5" t="n">
        <v>0.66875</v>
      </c>
      <c r="G173" s="2" t="s">
        <v>39</v>
      </c>
      <c r="H173" s="2" t="s">
        <v>36</v>
      </c>
      <c r="I173" s="2" t="n">
        <v>11.68865</v>
      </c>
      <c r="J173" s="2" t="n">
        <f aca="false">2*0.217012</f>
        <v>0.434024</v>
      </c>
      <c r="K173" s="2" t="n">
        <v>0.027458</v>
      </c>
      <c r="L173" s="2" t="n">
        <f aca="false">2*0.000961</f>
        <v>0.001922</v>
      </c>
      <c r="M173" s="2" t="n">
        <v>508.8792</v>
      </c>
      <c r="N173" s="2" t="n">
        <f aca="false">2*19.77272</f>
        <v>39.54544</v>
      </c>
      <c r="O173" s="2" t="n">
        <v>0.377058</v>
      </c>
      <c r="P173" s="2" t="n">
        <f aca="false">2*0.014677</f>
        <v>0.029354</v>
      </c>
      <c r="Q173" s="2" t="n">
        <v>3.160915</v>
      </c>
      <c r="R173" s="2" t="n">
        <f aca="false">2*0.030461</f>
        <v>0.060922</v>
      </c>
      <c r="S173" s="2" t="n">
        <v>1500.427</v>
      </c>
      <c r="T173" s="2" t="n">
        <f aca="false">2*0.048276</f>
        <v>0.096552</v>
      </c>
      <c r="U173" s="2" t="n">
        <v>204.48</v>
      </c>
      <c r="V173" s="2" t="n">
        <f aca="false">2*1.02609</f>
        <v>2.05218</v>
      </c>
    </row>
    <row r="174" s="2" customFormat="true" ht="14" hidden="false" customHeight="false" outlineLevel="0" collapsed="false">
      <c r="A174" s="2" t="n">
        <v>17</v>
      </c>
      <c r="B174" s="2" t="n">
        <v>602</v>
      </c>
      <c r="C174" s="2" t="s">
        <v>37</v>
      </c>
      <c r="D174" s="3" t="n">
        <v>40651</v>
      </c>
      <c r="E174" s="4" t="n">
        <v>27</v>
      </c>
      <c r="F174" s="5" t="n">
        <v>0.66875</v>
      </c>
      <c r="G174" s="2" t="s">
        <v>35</v>
      </c>
      <c r="H174" s="2" t="s">
        <v>36</v>
      </c>
      <c r="I174" s="2" t="n">
        <v>4.202822</v>
      </c>
      <c r="J174" s="2" t="n">
        <f aca="false">2*0.120097</f>
        <v>0.240194</v>
      </c>
      <c r="K174" s="2" t="n">
        <v>0.029077</v>
      </c>
      <c r="L174" s="2" t="n">
        <f aca="false">2*0.000272</f>
        <v>0.000544</v>
      </c>
      <c r="M174" s="2" t="n">
        <v>148.6713</v>
      </c>
      <c r="N174" s="2" t="n">
        <f aca="false">2*5.88593</f>
        <v>11.77186</v>
      </c>
      <c r="O174" s="2" t="n">
        <v>0.376951</v>
      </c>
      <c r="P174" s="2" t="n">
        <f aca="false">2*0.014271</f>
        <v>0.028542</v>
      </c>
      <c r="Q174" s="2" t="n">
        <v>1.006888</v>
      </c>
      <c r="R174" s="2" t="n">
        <f aca="false">2*0.00883</f>
        <v>0.01766</v>
      </c>
      <c r="S174" s="2" t="n">
        <v>1499.714</v>
      </c>
      <c r="T174" s="2" t="n">
        <f aca="false">2*0.065906</f>
        <v>0.131812</v>
      </c>
      <c r="U174" s="2" t="n">
        <v>214.4275</v>
      </c>
      <c r="V174" s="2" t="n">
        <f aca="false">2*1.55474</f>
        <v>3.10948</v>
      </c>
    </row>
    <row r="175" s="2" customFormat="true" ht="14" hidden="false" customHeight="false" outlineLevel="0" collapsed="false">
      <c r="A175" s="2" t="n">
        <v>20</v>
      </c>
      <c r="B175" s="2" t="n">
        <v>602</v>
      </c>
      <c r="C175" s="2" t="s">
        <v>37</v>
      </c>
      <c r="D175" s="3" t="n">
        <v>40651</v>
      </c>
      <c r="E175" s="4" t="n">
        <v>27</v>
      </c>
      <c r="F175" s="5" t="n">
        <v>0.490972222222222</v>
      </c>
      <c r="G175" s="2" t="s">
        <v>39</v>
      </c>
      <c r="H175" s="2" t="s">
        <v>36</v>
      </c>
      <c r="I175" s="2" t="n">
        <v>16.9167</v>
      </c>
      <c r="J175" s="2" t="n">
        <f aca="false">2*0.147015</f>
        <v>0.29403</v>
      </c>
      <c r="K175" s="2" t="n">
        <v>0.028205</v>
      </c>
      <c r="L175" s="2" t="n">
        <f aca="false">2*0.0000873</f>
        <v>0.0001746</v>
      </c>
      <c r="M175" s="2" t="n">
        <v>311.469</v>
      </c>
      <c r="N175" s="2" t="n">
        <f aca="false">2*10.26872</f>
        <v>20.53744</v>
      </c>
      <c r="O175" s="2" t="n">
        <v>0.233005</v>
      </c>
      <c r="P175" s="2" t="n">
        <f aca="false">2*0.007588</f>
        <v>0.015176</v>
      </c>
      <c r="Q175" s="2" t="n">
        <v>0.869498</v>
      </c>
      <c r="R175" s="2" t="n">
        <f aca="false">2*0.003168</f>
        <v>0.006336</v>
      </c>
      <c r="S175" s="2" t="n">
        <v>1500.194</v>
      </c>
      <c r="T175" s="2" t="n">
        <f aca="false">2*0.046595</f>
        <v>0.09319</v>
      </c>
      <c r="U175" s="2" t="n">
        <v>1033.657</v>
      </c>
      <c r="V175" s="2" t="n">
        <f aca="false">2*4.799372</f>
        <v>9.598744</v>
      </c>
    </row>
    <row r="176" s="2" customFormat="true" ht="14" hidden="false" customHeight="false" outlineLevel="0" collapsed="false">
      <c r="A176" s="2" t="n">
        <v>20</v>
      </c>
      <c r="B176" s="2" t="n">
        <v>602</v>
      </c>
      <c r="C176" s="2" t="s">
        <v>37</v>
      </c>
      <c r="D176" s="3" t="n">
        <v>40651</v>
      </c>
      <c r="E176" s="4" t="n">
        <v>27</v>
      </c>
      <c r="F176" s="5" t="n">
        <v>0.490972222222222</v>
      </c>
      <c r="G176" s="2" t="s">
        <v>35</v>
      </c>
      <c r="H176" s="2" t="s">
        <v>36</v>
      </c>
      <c r="I176" s="2" t="n">
        <v>10.2525</v>
      </c>
      <c r="J176" s="2" t="n">
        <f aca="false">2*0.077139</f>
        <v>0.154278</v>
      </c>
      <c r="K176" s="2" t="n">
        <v>0.088148</v>
      </c>
      <c r="L176" s="2" t="n">
        <f aca="false">2*0.000708</f>
        <v>0.001416</v>
      </c>
      <c r="M176" s="2" t="n">
        <v>165.4503</v>
      </c>
      <c r="N176" s="2" t="n">
        <f aca="false">2*1.387703</f>
        <v>2.775406</v>
      </c>
      <c r="O176" s="2" t="n">
        <v>0.444671</v>
      </c>
      <c r="P176" s="2" t="n">
        <f aca="false">2*0.003591</f>
        <v>0.007182</v>
      </c>
      <c r="Q176" s="2" t="n">
        <v>2.091232</v>
      </c>
      <c r="R176" s="2" t="n">
        <f aca="false">2*0.016762</f>
        <v>0.033524</v>
      </c>
      <c r="S176" s="2" t="n">
        <v>1499.257</v>
      </c>
      <c r="T176" s="2" t="n">
        <f aca="false">2*0.015279</f>
        <v>0.030558</v>
      </c>
      <c r="U176" s="2" t="n">
        <v>774.7946</v>
      </c>
      <c r="V176" s="2" t="n">
        <f aca="false">2*8.022364</f>
        <v>16.044728</v>
      </c>
    </row>
    <row r="177" s="2" customFormat="true" ht="14" hidden="false" customHeight="false" outlineLevel="0" collapsed="false">
      <c r="A177" s="2" t="n">
        <v>21</v>
      </c>
      <c r="B177" s="2" t="s">
        <v>33</v>
      </c>
      <c r="C177" s="2" t="s">
        <v>34</v>
      </c>
      <c r="D177" s="3" t="n">
        <v>40651</v>
      </c>
      <c r="E177" s="4" t="n">
        <v>27</v>
      </c>
      <c r="F177" s="5" t="n">
        <v>0.447916666666667</v>
      </c>
      <c r="G177" s="2" t="s">
        <v>39</v>
      </c>
      <c r="H177" s="2" t="s">
        <v>38</v>
      </c>
      <c r="I177" s="2" t="n">
        <v>36.34712</v>
      </c>
      <c r="J177" s="2" t="n">
        <f aca="false">2*0.181309</f>
        <v>0.362618</v>
      </c>
      <c r="K177" s="2" t="n">
        <v>0.319636</v>
      </c>
      <c r="L177" s="2" t="n">
        <f aca="false">2*0.000995</f>
        <v>0.00199</v>
      </c>
      <c r="M177" s="2" t="n">
        <v>1050.653</v>
      </c>
      <c r="N177" s="2" t="n">
        <f aca="false">2*1.249363</f>
        <v>2.498726</v>
      </c>
      <c r="O177" s="2" t="n">
        <v>0.821066</v>
      </c>
      <c r="P177" s="2" t="n">
        <f aca="false">2*0.000901</f>
        <v>0.001802</v>
      </c>
      <c r="Q177" s="2" t="n">
        <v>4.397855</v>
      </c>
      <c r="R177" s="2" t="n">
        <f aca="false">2*0.009889</f>
        <v>0.019778</v>
      </c>
      <c r="S177" s="2" t="n">
        <v>1500.138</v>
      </c>
      <c r="T177" s="2" t="n">
        <f aca="false">2*0.021121</f>
        <v>0.042242</v>
      </c>
      <c r="U177" s="2" t="n">
        <v>288.7454</v>
      </c>
      <c r="V177" s="2" t="n">
        <f aca="false">2*0.319801</f>
        <v>0.639602</v>
      </c>
    </row>
    <row r="178" s="2" customFormat="true" ht="14" hidden="false" customHeight="false" outlineLevel="0" collapsed="false">
      <c r="A178" s="2" t="n">
        <v>21</v>
      </c>
      <c r="B178" s="2" t="s">
        <v>33</v>
      </c>
      <c r="C178" s="2" t="s">
        <v>34</v>
      </c>
      <c r="D178" s="3" t="n">
        <v>40651</v>
      </c>
      <c r="E178" s="4" t="n">
        <v>27</v>
      </c>
      <c r="F178" s="5" t="n">
        <v>0.447916666666667</v>
      </c>
      <c r="G178" s="2" t="s">
        <v>35</v>
      </c>
      <c r="H178" s="2" t="s">
        <v>38</v>
      </c>
      <c r="I178" s="2" t="n">
        <v>24.53541</v>
      </c>
      <c r="J178" s="2" t="n">
        <f aca="false">2*0.10227</f>
        <v>0.20454</v>
      </c>
      <c r="K178" s="2" t="n">
        <v>0.675641</v>
      </c>
      <c r="L178" s="2" t="n">
        <f aca="false">2*0.001441</f>
        <v>0.002882</v>
      </c>
      <c r="M178" s="2" t="n">
        <v>263.9071</v>
      </c>
      <c r="N178" s="2" t="n">
        <f aca="false">2*0.353951</f>
        <v>0.707902</v>
      </c>
      <c r="O178" s="2" t="n">
        <v>0.77866</v>
      </c>
      <c r="P178" s="2" t="n">
        <f aca="false">2*0.00088</f>
        <v>0.00176</v>
      </c>
      <c r="Q178" s="2" t="n">
        <v>5.72898</v>
      </c>
      <c r="R178" s="2" t="n">
        <f aca="false">2*0.009398</f>
        <v>0.018796</v>
      </c>
      <c r="S178" s="2" t="n">
        <v>1499.283</v>
      </c>
      <c r="T178" s="2" t="n">
        <f aca="false">2*0.021973</f>
        <v>0.043946</v>
      </c>
      <c r="U178" s="2" t="n">
        <v>263.4796</v>
      </c>
      <c r="V178" s="2" t="n">
        <f aca="false">2*0.265938</f>
        <v>0.531876</v>
      </c>
    </row>
    <row r="179" s="2" customFormat="true" ht="14" hidden="false" customHeight="false" outlineLevel="0" collapsed="false">
      <c r="A179" s="2" t="n">
        <v>31</v>
      </c>
      <c r="B179" s="2" t="s">
        <v>33</v>
      </c>
      <c r="C179" s="2" t="s">
        <v>34</v>
      </c>
      <c r="D179" s="3" t="n">
        <v>40651</v>
      </c>
      <c r="E179" s="4" t="n">
        <v>27</v>
      </c>
      <c r="F179" s="5" t="n">
        <v>0.534722222222222</v>
      </c>
      <c r="G179" s="2" t="s">
        <v>39</v>
      </c>
      <c r="H179" s="2" t="s">
        <v>38</v>
      </c>
      <c r="I179" s="2" t="n">
        <v>32.02177</v>
      </c>
      <c r="J179" s="2" t="n">
        <f aca="false">2*0.07083</f>
        <v>0.14166</v>
      </c>
      <c r="K179" s="2" t="n">
        <v>0.103456</v>
      </c>
      <c r="L179" s="2" t="n">
        <f aca="false">2*0.001169</f>
        <v>0.002338</v>
      </c>
      <c r="M179" s="2" t="n">
        <v>667.7141</v>
      </c>
      <c r="N179" s="2" t="n">
        <f aca="false">2*5.854874</f>
        <v>11.709748</v>
      </c>
      <c r="O179" s="2" t="n">
        <v>0.529196</v>
      </c>
      <c r="P179" s="2" t="n">
        <f aca="false">2*0.00468</f>
        <v>0.00936</v>
      </c>
      <c r="Q179" s="2" t="n">
        <v>2.41021</v>
      </c>
      <c r="R179" s="2" t="n">
        <f aca="false">2*0.016641</f>
        <v>0.033282</v>
      </c>
      <c r="S179" s="2" t="n">
        <v>1499.848</v>
      </c>
      <c r="T179" s="2" t="n">
        <f aca="false">2*0.036779</f>
        <v>0.073558</v>
      </c>
      <c r="U179" s="2" t="n">
        <v>454.9035</v>
      </c>
      <c r="V179" s="2" t="n">
        <f aca="false">2*5.008133</f>
        <v>10.016266</v>
      </c>
    </row>
    <row r="180" s="2" customFormat="true" ht="14" hidden="false" customHeight="false" outlineLevel="0" collapsed="false">
      <c r="A180" s="2" t="n">
        <v>31</v>
      </c>
      <c r="B180" s="2" t="s">
        <v>33</v>
      </c>
      <c r="C180" s="2" t="s">
        <v>34</v>
      </c>
      <c r="D180" s="3" t="n">
        <v>40651</v>
      </c>
      <c r="E180" s="4" t="n">
        <v>27</v>
      </c>
      <c r="F180" s="5" t="n">
        <v>0.534722222222222</v>
      </c>
      <c r="G180" s="2" t="s">
        <v>35</v>
      </c>
      <c r="H180" s="2" t="s">
        <v>38</v>
      </c>
      <c r="I180" s="2" t="n">
        <v>17.99569</v>
      </c>
      <c r="J180" s="2" t="n">
        <f aca="false">2*0.096174</f>
        <v>0.192348</v>
      </c>
      <c r="K180" s="2" t="n">
        <v>0.231537</v>
      </c>
      <c r="L180" s="2" t="n">
        <f aca="false">2*0.002641</f>
        <v>0.005282</v>
      </c>
      <c r="M180" s="2" t="n">
        <v>185.7601</v>
      </c>
      <c r="N180" s="2" t="n">
        <f aca="false">2*0.77305</f>
        <v>1.5461</v>
      </c>
      <c r="O180" s="2" t="n">
        <v>0.556788</v>
      </c>
      <c r="P180" s="2" t="n">
        <f aca="false">2*0.002804</f>
        <v>0.005608</v>
      </c>
      <c r="Q180" s="2" t="n">
        <v>3.717569</v>
      </c>
      <c r="R180" s="2" t="n">
        <f aca="false">2*0.026413</f>
        <v>0.052826</v>
      </c>
      <c r="S180" s="2" t="n">
        <v>1501.538</v>
      </c>
      <c r="T180" s="2" t="n">
        <f aca="false">2*0.303465</f>
        <v>0.60693</v>
      </c>
      <c r="U180" s="2" t="n">
        <v>496.7419</v>
      </c>
      <c r="V180" s="2" t="n">
        <f aca="false">2*4.278223</f>
        <v>8.556446</v>
      </c>
    </row>
    <row r="181" s="2" customFormat="true" ht="14" hidden="false" customHeight="false" outlineLevel="0" collapsed="false">
      <c r="A181" s="2" t="n">
        <v>33</v>
      </c>
      <c r="B181" s="2" t="s">
        <v>33</v>
      </c>
      <c r="C181" s="2" t="s">
        <v>34</v>
      </c>
      <c r="D181" s="3" t="n">
        <v>40651</v>
      </c>
      <c r="E181" s="4" t="n">
        <v>27</v>
      </c>
      <c r="F181" s="5" t="n">
        <v>0.625</v>
      </c>
      <c r="G181" s="2" t="s">
        <v>39</v>
      </c>
      <c r="H181" s="2" t="s">
        <v>38</v>
      </c>
      <c r="I181" s="2" t="n">
        <v>37.062</v>
      </c>
      <c r="J181" s="2" t="n">
        <f aca="false">2*0.165329</f>
        <v>0.330658</v>
      </c>
      <c r="K181" s="2" t="n">
        <v>0.137993</v>
      </c>
      <c r="L181" s="2" t="n">
        <f aca="false">2*0.000406</f>
        <v>0.000812</v>
      </c>
      <c r="M181" s="2" t="n">
        <v>753.9386</v>
      </c>
      <c r="N181" s="2" t="n">
        <f aca="false">2*2.752045</f>
        <v>5.50409</v>
      </c>
      <c r="O181" s="2" t="n">
        <v>0.606409</v>
      </c>
      <c r="P181" s="2" t="n">
        <f aca="false">2*0.001977</f>
        <v>0.003954</v>
      </c>
      <c r="Q181" s="2" t="n">
        <v>3.089502</v>
      </c>
      <c r="R181" s="2" t="n">
        <f aca="false">2*0.006194</f>
        <v>0.012388</v>
      </c>
      <c r="S181" s="2" t="n">
        <v>1500.089</v>
      </c>
      <c r="T181" s="2" t="n">
        <f aca="false">2*0.031913</f>
        <v>0.063826</v>
      </c>
      <c r="U181" s="2" t="n">
        <v>436.0818</v>
      </c>
      <c r="V181" s="2" t="n">
        <f aca="false">2*3.602971</f>
        <v>7.205942</v>
      </c>
    </row>
    <row r="182" s="2" customFormat="true" ht="14" hidden="false" customHeight="false" outlineLevel="0" collapsed="false">
      <c r="A182" s="2" t="n">
        <v>33</v>
      </c>
      <c r="B182" s="2" t="s">
        <v>33</v>
      </c>
      <c r="C182" s="2" t="s">
        <v>34</v>
      </c>
      <c r="D182" s="3" t="n">
        <v>40651</v>
      </c>
      <c r="E182" s="4" t="n">
        <v>27</v>
      </c>
      <c r="F182" s="5" t="n">
        <v>0.625</v>
      </c>
      <c r="G182" s="2" t="s">
        <v>35</v>
      </c>
      <c r="H182" s="2" t="s">
        <v>38</v>
      </c>
      <c r="I182" s="2" t="n">
        <v>18.28697</v>
      </c>
      <c r="J182" s="2" t="n">
        <f aca="false">2*0.196876</f>
        <v>0.393752</v>
      </c>
      <c r="K182" s="2" t="n">
        <v>0.241969</v>
      </c>
      <c r="L182" s="2" t="n">
        <f aca="false">2*0.000282</f>
        <v>0.000564</v>
      </c>
      <c r="M182" s="2" t="n">
        <v>208.3541</v>
      </c>
      <c r="N182" s="2" t="n">
        <f aca="false">2*1.54464</f>
        <v>3.08928</v>
      </c>
      <c r="O182" s="2" t="n">
        <v>0.600102</v>
      </c>
      <c r="P182" s="2" t="n">
        <f aca="false">2*0.004246</f>
        <v>0.008492</v>
      </c>
      <c r="Q182" s="2" t="n">
        <v>4.099971</v>
      </c>
      <c r="R182" s="2" t="n">
        <f aca="false">2*0.004641</f>
        <v>0.009282</v>
      </c>
      <c r="S182" s="2" t="n">
        <v>1499.301</v>
      </c>
      <c r="T182" s="2" t="n">
        <f aca="false">2*0.017741</f>
        <v>0.035482</v>
      </c>
      <c r="U182" s="2" t="n">
        <v>424.7925</v>
      </c>
      <c r="V182" s="2" t="n">
        <f aca="false">2*2.067201</f>
        <v>4.134402</v>
      </c>
    </row>
    <row r="183" s="2" customFormat="true" ht="14" hidden="false" customHeight="false" outlineLevel="0" collapsed="false">
      <c r="A183" s="2" t="n">
        <v>36</v>
      </c>
      <c r="B183" s="2" t="s">
        <v>33</v>
      </c>
      <c r="C183" s="2" t="s">
        <v>34</v>
      </c>
      <c r="D183" s="3" t="n">
        <v>40651</v>
      </c>
      <c r="E183" s="4" t="n">
        <v>27</v>
      </c>
      <c r="F183" s="5" t="n">
        <v>0.520833333333333</v>
      </c>
      <c r="G183" s="2" t="s">
        <v>39</v>
      </c>
      <c r="H183" s="2" t="s">
        <v>36</v>
      </c>
      <c r="I183" s="2" t="n">
        <v>26.74695</v>
      </c>
      <c r="J183" s="2" t="n">
        <f aca="false">2*0.114178</f>
        <v>0.228356</v>
      </c>
      <c r="K183" s="2" t="n">
        <v>0.049655</v>
      </c>
      <c r="L183" s="2" t="n">
        <f aca="false">2*0.000462</f>
        <v>0.000924</v>
      </c>
      <c r="M183" s="2" t="n">
        <v>353.7102</v>
      </c>
      <c r="N183" s="2" t="n">
        <f aca="false">2*3.980494</f>
        <v>7.960988</v>
      </c>
      <c r="O183" s="2" t="n">
        <v>0.27497</v>
      </c>
      <c r="P183" s="2" t="n">
        <f aca="false">2*0.003166</f>
        <v>0.006332</v>
      </c>
      <c r="Q183" s="2" t="n">
        <v>1.280177</v>
      </c>
      <c r="R183" s="2" t="n">
        <f aca="false">2*0.009083</f>
        <v>0.018166</v>
      </c>
      <c r="S183" s="2" t="n">
        <v>1500.058</v>
      </c>
      <c r="T183" s="2" t="n">
        <f aca="false">2*0.030309</f>
        <v>0.060618</v>
      </c>
      <c r="U183" s="2" t="n">
        <v>562.9176</v>
      </c>
      <c r="V183" s="2" t="n">
        <f aca="false">2*4.722409</f>
        <v>9.444818</v>
      </c>
    </row>
    <row r="184" s="2" customFormat="true" ht="14" hidden="false" customHeight="false" outlineLevel="0" collapsed="false">
      <c r="A184" s="2" t="n">
        <v>36</v>
      </c>
      <c r="B184" s="2" t="s">
        <v>33</v>
      </c>
      <c r="C184" s="2" t="s">
        <v>34</v>
      </c>
      <c r="D184" s="3" t="n">
        <v>40651</v>
      </c>
      <c r="E184" s="4" t="n">
        <v>27</v>
      </c>
      <c r="F184" s="5" t="n">
        <v>0.520833333333333</v>
      </c>
      <c r="G184" s="2" t="s">
        <v>35</v>
      </c>
      <c r="H184" s="2" t="s">
        <v>36</v>
      </c>
      <c r="I184" s="2" t="n">
        <v>13.00188</v>
      </c>
      <c r="J184" s="2" t="n">
        <f aca="false">2*0.086437</f>
        <v>0.172874</v>
      </c>
      <c r="K184" s="2" t="n">
        <v>0.110613</v>
      </c>
      <c r="L184" s="2" t="n">
        <f aca="false">2*0.000884</f>
        <v>0.001768</v>
      </c>
      <c r="M184" s="2" t="n">
        <v>149.2385</v>
      </c>
      <c r="N184" s="2" t="n">
        <f aca="false">2*1.126246</f>
        <v>2.252492</v>
      </c>
      <c r="O184" s="2" t="n">
        <v>0.419986</v>
      </c>
      <c r="P184" s="2" t="n">
        <f aca="false">2*0.003063</f>
        <v>0.006126</v>
      </c>
      <c r="Q184" s="2" t="n">
        <v>2.348449</v>
      </c>
      <c r="R184" s="2" t="n">
        <f aca="false">2*0.011881</f>
        <v>0.023762</v>
      </c>
      <c r="S184" s="2" t="n">
        <v>1500.76</v>
      </c>
      <c r="T184" s="2" t="n">
        <f aca="false">2*0.017125</f>
        <v>0.03425</v>
      </c>
      <c r="U184" s="2" t="n">
        <v>1039.515</v>
      </c>
      <c r="V184" s="2" t="n">
        <f aca="false">2*6.774655</f>
        <v>13.54931</v>
      </c>
    </row>
    <row r="185" s="2" customFormat="true" ht="14" hidden="false" customHeight="false" outlineLevel="0" collapsed="false">
      <c r="A185" s="2" t="n">
        <v>38</v>
      </c>
      <c r="B185" s="2" t="s">
        <v>33</v>
      </c>
      <c r="C185" s="2" t="s">
        <v>34</v>
      </c>
      <c r="D185" s="3" t="n">
        <v>40651</v>
      </c>
      <c r="E185" s="4" t="n">
        <v>27</v>
      </c>
      <c r="F185" s="5" t="n">
        <v>0.609027777777778</v>
      </c>
      <c r="G185" s="2" t="s">
        <v>39</v>
      </c>
      <c r="H185" s="2" t="s">
        <v>36</v>
      </c>
      <c r="I185" s="2" t="n">
        <v>22.25738</v>
      </c>
      <c r="J185" s="2" t="n">
        <f aca="false">2*0.153174</f>
        <v>0.306348</v>
      </c>
      <c r="K185" s="2" t="n">
        <v>0.04277</v>
      </c>
      <c r="L185" s="2" t="n">
        <f aca="false">2*0.000107</f>
        <v>0.000214</v>
      </c>
      <c r="M185" s="2" t="n">
        <v>419.246</v>
      </c>
      <c r="N185" s="2" t="n">
        <f aca="false">2*6.322737</f>
        <v>12.645474</v>
      </c>
      <c r="O185" s="2" t="n">
        <v>0.318948</v>
      </c>
      <c r="P185" s="2" t="n">
        <f aca="false">2*0.004555</f>
        <v>0.00911</v>
      </c>
      <c r="Q185" s="2" t="n">
        <v>1.314079</v>
      </c>
      <c r="R185" s="2" t="n">
        <f aca="false">2*0.0025</f>
        <v>0.005</v>
      </c>
      <c r="S185" s="2" t="n">
        <v>1500.659</v>
      </c>
      <c r="T185" s="2" t="n">
        <f aca="false">2*0.027724</f>
        <v>0.055448</v>
      </c>
      <c r="U185" s="2" t="n">
        <v>652.5993</v>
      </c>
      <c r="V185" s="2" t="n">
        <f aca="false">2*10.00016</f>
        <v>20.00032</v>
      </c>
    </row>
    <row r="186" s="2" customFormat="true" ht="14" hidden="false" customHeight="false" outlineLevel="0" collapsed="false">
      <c r="A186" s="2" t="n">
        <v>38</v>
      </c>
      <c r="B186" s="2" t="s">
        <v>33</v>
      </c>
      <c r="C186" s="2" t="s">
        <v>34</v>
      </c>
      <c r="D186" s="3" t="n">
        <v>40651</v>
      </c>
      <c r="E186" s="4" t="n">
        <v>27</v>
      </c>
      <c r="F186" s="5" t="n">
        <v>0.609027777777778</v>
      </c>
      <c r="G186" s="2" t="s">
        <v>35</v>
      </c>
      <c r="H186" s="2" t="s">
        <v>36</v>
      </c>
      <c r="I186" s="2" t="n">
        <v>6.71746</v>
      </c>
      <c r="J186" s="2" t="n">
        <f aca="false">2*0.097085</f>
        <v>0.19417</v>
      </c>
      <c r="K186" s="2" t="n">
        <v>0.053044</v>
      </c>
      <c r="L186" s="2" t="n">
        <f aca="false">2*0.000812</f>
        <v>0.001624</v>
      </c>
      <c r="M186" s="2" t="n">
        <v>155.3811</v>
      </c>
      <c r="N186" s="2" t="n">
        <f aca="false">2*2.528618</f>
        <v>5.057236</v>
      </c>
      <c r="O186" s="2" t="n">
        <v>0.404863</v>
      </c>
      <c r="P186" s="2" t="n">
        <f aca="false">2*0.00639</f>
        <v>0.01278</v>
      </c>
      <c r="Q186" s="2" t="n">
        <v>1.591225</v>
      </c>
      <c r="R186" s="2" t="n">
        <f aca="false">2*0.020681</f>
        <v>0.041362</v>
      </c>
      <c r="S186" s="2" t="n">
        <v>1499.737</v>
      </c>
      <c r="T186" s="2" t="n">
        <f aca="false">2*0.035238</f>
        <v>0.070476</v>
      </c>
      <c r="U186" s="2" t="n">
        <v>400.8664</v>
      </c>
      <c r="V186" s="2" t="n">
        <f aca="false">2*1.406836</f>
        <v>2.813672</v>
      </c>
    </row>
    <row r="187" s="2" customFormat="true" ht="14" hidden="false" customHeight="false" outlineLevel="0" collapsed="false">
      <c r="A187" s="2" t="n">
        <v>39</v>
      </c>
      <c r="B187" s="2" t="s">
        <v>33</v>
      </c>
      <c r="C187" s="2" t="s">
        <v>34</v>
      </c>
      <c r="D187" s="3" t="n">
        <v>40651</v>
      </c>
      <c r="E187" s="4" t="n">
        <v>27</v>
      </c>
      <c r="F187" s="5" t="n">
        <v>0.434027777777778</v>
      </c>
      <c r="G187" s="2" t="s">
        <v>39</v>
      </c>
      <c r="H187" s="2" t="s">
        <v>36</v>
      </c>
      <c r="I187" s="2" t="n">
        <v>26.97222</v>
      </c>
      <c r="J187" s="2" t="n">
        <f aca="false">2*0.051368</f>
        <v>0.102736</v>
      </c>
      <c r="K187" s="2" t="n">
        <v>0.042204</v>
      </c>
      <c r="L187" s="2" t="n">
        <f aca="false">2*0.000246</f>
        <v>0.000492</v>
      </c>
      <c r="M187" s="2" t="n">
        <v>233.8226</v>
      </c>
      <c r="N187" s="2" t="n">
        <f aca="false">2*5.636012</f>
        <v>11.272024</v>
      </c>
      <c r="O187" s="2" t="n">
        <v>0.177784</v>
      </c>
      <c r="P187" s="2" t="n">
        <f aca="false">2*0.004287</f>
        <v>0.008574</v>
      </c>
      <c r="Q187" s="2" t="n">
        <v>0.966273</v>
      </c>
      <c r="R187" s="2" t="n">
        <f aca="false">2*0.00539</f>
        <v>0.01078</v>
      </c>
      <c r="S187" s="2" t="n">
        <v>1499.869</v>
      </c>
      <c r="T187" s="2" t="n">
        <f aca="false">2*0.038484</f>
        <v>0.076968</v>
      </c>
      <c r="U187" s="2" t="n">
        <v>308.9756</v>
      </c>
      <c r="V187" s="2" t="n">
        <f aca="false">2*0.144732</f>
        <v>0.289464</v>
      </c>
    </row>
    <row r="188" s="2" customFormat="true" ht="14" hidden="false" customHeight="false" outlineLevel="0" collapsed="false">
      <c r="A188" s="2" t="n">
        <v>39</v>
      </c>
      <c r="B188" s="2" t="s">
        <v>33</v>
      </c>
      <c r="C188" s="2" t="s">
        <v>34</v>
      </c>
      <c r="D188" s="3" t="n">
        <v>40651</v>
      </c>
      <c r="E188" s="4" t="n">
        <v>27</v>
      </c>
      <c r="F188" s="5" t="n">
        <v>0.434027777777778</v>
      </c>
      <c r="G188" s="2" t="s">
        <v>35</v>
      </c>
      <c r="H188" s="2" t="s">
        <v>36</v>
      </c>
      <c r="I188" s="2" t="n">
        <v>11.86845</v>
      </c>
      <c r="J188" s="2" t="n">
        <f aca="false">2*0.096721</f>
        <v>0.193442</v>
      </c>
      <c r="K188" s="2" t="n">
        <v>0.09743</v>
      </c>
      <c r="L188" s="2" t="n">
        <f aca="false">2*0.00129</f>
        <v>0.00258</v>
      </c>
      <c r="M188" s="2" t="n">
        <v>157.6946</v>
      </c>
      <c r="N188" s="2" t="n">
        <f aca="false">2*2.062131</f>
        <v>4.124262</v>
      </c>
      <c r="O188" s="2" t="n">
        <v>0.417279</v>
      </c>
      <c r="P188" s="2" t="n">
        <f aca="false">2*0.004907</f>
        <v>0.009814</v>
      </c>
      <c r="Q188" s="2" t="n">
        <v>1.883233</v>
      </c>
      <c r="R188" s="2" t="n">
        <f aca="false">2*0.018786</f>
        <v>0.037572</v>
      </c>
      <c r="S188" s="2" t="n">
        <v>1499.186</v>
      </c>
      <c r="T188" s="2" t="n">
        <f aca="false">2*0.015537</f>
        <v>0.031074</v>
      </c>
      <c r="U188" s="2" t="n">
        <v>310.8277</v>
      </c>
      <c r="V188" s="2" t="n">
        <f aca="false">2*0.27359</f>
        <v>0.54718</v>
      </c>
    </row>
    <row r="189" s="2" customFormat="true" ht="14" hidden="false" customHeight="false" outlineLevel="0" collapsed="false">
      <c r="A189" s="2" t="n">
        <v>43</v>
      </c>
      <c r="B189" s="2" t="s">
        <v>40</v>
      </c>
      <c r="C189" s="2" t="s">
        <v>41</v>
      </c>
      <c r="D189" s="3" t="n">
        <v>40651</v>
      </c>
      <c r="E189" s="4" t="n">
        <v>27</v>
      </c>
      <c r="F189" s="5" t="n">
        <v>0.641666666666667</v>
      </c>
      <c r="G189" s="2" t="s">
        <v>39</v>
      </c>
      <c r="H189" s="2" t="s">
        <v>36</v>
      </c>
      <c r="I189" s="2" t="n">
        <v>11.50434</v>
      </c>
      <c r="J189" s="2" t="n">
        <f aca="false">2*0.184025</f>
        <v>0.36805</v>
      </c>
      <c r="K189" s="2" t="n">
        <v>0.025298</v>
      </c>
      <c r="L189" s="2" t="n">
        <f aca="false">2*0.000502</f>
        <v>0.001004</v>
      </c>
      <c r="M189" s="2" t="n">
        <v>470.9741</v>
      </c>
      <c r="N189" s="2" t="n">
        <f aca="false">2*18.68982</f>
        <v>37.37964</v>
      </c>
      <c r="O189" s="2" t="n">
        <v>0.347373</v>
      </c>
      <c r="P189" s="2" t="n">
        <f aca="false">2*0.013687</f>
        <v>0.027374</v>
      </c>
      <c r="Q189" s="2" t="n">
        <v>0.8537</v>
      </c>
      <c r="R189" s="2" t="n">
        <f aca="false">2*0.015789</f>
        <v>0.031578</v>
      </c>
      <c r="S189" s="2" t="n">
        <v>1499.73</v>
      </c>
      <c r="T189" s="2" t="n">
        <f aca="false">2*0.029696</f>
        <v>0.059392</v>
      </c>
      <c r="U189" s="2" t="n">
        <v>262.0594</v>
      </c>
      <c r="V189" s="2" t="n">
        <f aca="false">2*0.185511</f>
        <v>0.371022</v>
      </c>
    </row>
    <row r="190" s="2" customFormat="true" ht="14" hidden="false" customHeight="false" outlineLevel="0" collapsed="false">
      <c r="A190" s="2" t="n">
        <v>43</v>
      </c>
      <c r="B190" s="2" t="s">
        <v>40</v>
      </c>
      <c r="C190" s="2" t="s">
        <v>41</v>
      </c>
      <c r="D190" s="3" t="n">
        <v>40651</v>
      </c>
      <c r="E190" s="4" t="n">
        <v>27</v>
      </c>
      <c r="F190" s="5" t="n">
        <v>0.641666666666667</v>
      </c>
      <c r="G190" s="2" t="s">
        <v>35</v>
      </c>
      <c r="H190" s="2" t="s">
        <v>36</v>
      </c>
      <c r="I190" s="2" t="n">
        <v>6.392354</v>
      </c>
      <c r="J190" s="2" t="n">
        <f aca="false">2*0.252125</f>
        <v>0.50425</v>
      </c>
      <c r="K190" s="2" t="n">
        <v>0.050179</v>
      </c>
      <c r="L190" s="2" t="n">
        <f aca="false">2*0.001156</f>
        <v>0.002312</v>
      </c>
      <c r="M190" s="2" t="n">
        <v>175.5291</v>
      </c>
      <c r="N190" s="2" t="n">
        <f aca="false">2*8.025073</f>
        <v>16.050146</v>
      </c>
      <c r="O190" s="2" t="n">
        <v>0.443288</v>
      </c>
      <c r="P190" s="2" t="n">
        <f aca="false">2*0.018746</f>
        <v>0.037492</v>
      </c>
      <c r="Q190" s="2" t="n">
        <v>1.426669</v>
      </c>
      <c r="R190" s="2" t="n">
        <f aca="false">2*0.028456</f>
        <v>0.056912</v>
      </c>
      <c r="S190" s="2" t="n">
        <v>1499.412</v>
      </c>
      <c r="T190" s="2" t="n">
        <f aca="false">2*0.053622</f>
        <v>0.107244</v>
      </c>
      <c r="U190" s="2" t="n">
        <v>274.8036</v>
      </c>
      <c r="V190" s="2" t="n">
        <f aca="false">2*0.350871</f>
        <v>0.701742</v>
      </c>
    </row>
    <row r="191" s="2" customFormat="true" ht="14" hidden="false" customHeight="false" outlineLevel="0" collapsed="false">
      <c r="A191" s="2" t="n">
        <v>46</v>
      </c>
      <c r="B191" s="2" t="s">
        <v>40</v>
      </c>
      <c r="C191" s="2" t="s">
        <v>41</v>
      </c>
      <c r="D191" s="3" t="n">
        <v>40651</v>
      </c>
      <c r="E191" s="4" t="n">
        <v>27</v>
      </c>
      <c r="F191" s="5" t="n">
        <v>0.565277777777778</v>
      </c>
      <c r="G191" s="2" t="s">
        <v>39</v>
      </c>
      <c r="H191" s="2" t="s">
        <v>38</v>
      </c>
      <c r="I191" s="2" t="n">
        <v>38.84338</v>
      </c>
      <c r="J191" s="2" t="n">
        <f aca="false">2*0.096954</f>
        <v>0.193908</v>
      </c>
      <c r="K191" s="2" t="n">
        <v>0.591336</v>
      </c>
      <c r="L191" s="2" t="n">
        <f aca="false">2*0.001891</f>
        <v>0.003782</v>
      </c>
      <c r="M191" s="2" t="n">
        <v>1075.468</v>
      </c>
      <c r="N191" s="2" t="n">
        <f aca="false">2*0.699997</f>
        <v>1.399994</v>
      </c>
      <c r="O191" s="2" t="n">
        <v>0.882086</v>
      </c>
      <c r="P191" s="2" t="n">
        <f aca="false">2*0.000352</f>
        <v>0.000704</v>
      </c>
      <c r="Q191" s="2" t="n">
        <v>5.263335</v>
      </c>
      <c r="R191" s="2" t="n">
        <f aca="false">2*0.016703</f>
        <v>0.033406</v>
      </c>
      <c r="S191" s="2" t="n">
        <v>1500.091</v>
      </c>
      <c r="T191" s="2" t="n">
        <f aca="false">2*0.039176</f>
        <v>0.078352</v>
      </c>
      <c r="U191" s="2" t="n">
        <v>691.7264</v>
      </c>
      <c r="V191" s="2" t="n">
        <f aca="false">2*10.63646</f>
        <v>21.27292</v>
      </c>
    </row>
    <row r="192" s="2" customFormat="true" ht="14" hidden="false" customHeight="false" outlineLevel="0" collapsed="false">
      <c r="A192" s="2" t="n">
        <v>46</v>
      </c>
      <c r="B192" s="2" t="s">
        <v>40</v>
      </c>
      <c r="C192" s="2" t="s">
        <v>41</v>
      </c>
      <c r="D192" s="3" t="n">
        <v>40651</v>
      </c>
      <c r="E192" s="4" t="n">
        <v>27</v>
      </c>
      <c r="F192" s="5" t="n">
        <v>0.565277777777778</v>
      </c>
      <c r="G192" s="2" t="s">
        <v>35</v>
      </c>
      <c r="H192" s="2" t="s">
        <v>38</v>
      </c>
      <c r="I192" s="2" t="n">
        <v>21.4072</v>
      </c>
      <c r="J192" s="2" t="n">
        <f aca="false">2*0.117373</f>
        <v>0.234746</v>
      </c>
      <c r="K192" s="2" t="n">
        <v>0.513143</v>
      </c>
      <c r="L192" s="2" t="n">
        <f aca="false">2*0.001993</f>
        <v>0.003986</v>
      </c>
      <c r="M192" s="2" t="n">
        <v>240.7187</v>
      </c>
      <c r="N192" s="2" t="n">
        <f aca="false">2*0.794413</f>
        <v>1.588826</v>
      </c>
      <c r="O192" s="2" t="n">
        <v>0.743773</v>
      </c>
      <c r="P192" s="2" t="n">
        <f aca="false">2*0.001576</f>
        <v>0.003152</v>
      </c>
      <c r="Q192" s="2" t="n">
        <v>4.923923</v>
      </c>
      <c r="R192" s="2" t="n">
        <f aca="false">2*0.016068</f>
        <v>0.032136</v>
      </c>
      <c r="S192" s="2" t="n">
        <v>1499.783</v>
      </c>
      <c r="T192" s="2" t="n">
        <f aca="false">2*0.038079</f>
        <v>0.076158</v>
      </c>
      <c r="U192" s="2" t="n">
        <v>503.9207</v>
      </c>
      <c r="V192" s="2" t="n">
        <f aca="false">2*4.137176</f>
        <v>8.274352</v>
      </c>
    </row>
    <row r="193" s="2" customFormat="true" ht="14" hidden="false" customHeight="false" outlineLevel="0" collapsed="false">
      <c r="A193" s="2" t="n">
        <v>48</v>
      </c>
      <c r="B193" s="2" t="s">
        <v>40</v>
      </c>
      <c r="C193" s="2" t="s">
        <v>41</v>
      </c>
      <c r="D193" s="3" t="n">
        <v>40651</v>
      </c>
      <c r="E193" s="4" t="n">
        <v>27</v>
      </c>
      <c r="F193" s="5" t="n">
        <v>0.464583333333333</v>
      </c>
      <c r="G193" s="2" t="s">
        <v>39</v>
      </c>
      <c r="H193" s="2" t="s">
        <v>36</v>
      </c>
      <c r="I193" s="2" t="n">
        <v>27.42441</v>
      </c>
      <c r="J193" s="2" t="n">
        <f aca="false">2*0.081353</f>
        <v>0.162706</v>
      </c>
      <c r="K193" s="2" t="n">
        <v>0.054615</v>
      </c>
      <c r="L193" s="2" t="n">
        <f aca="false">2*0.000566</f>
        <v>0.001132</v>
      </c>
      <c r="M193" s="2" t="n">
        <v>404.7933</v>
      </c>
      <c r="N193" s="2" t="n">
        <f aca="false">2*7.827302</f>
        <v>15.654604</v>
      </c>
      <c r="O193" s="2" t="n">
        <v>0.315318</v>
      </c>
      <c r="P193" s="2" t="n">
        <f aca="false">2*0.006085</f>
        <v>0.01217</v>
      </c>
      <c r="Q193" s="2" t="n">
        <v>1.519048</v>
      </c>
      <c r="R193" s="2" t="n">
        <f aca="false">2*0.013069</f>
        <v>0.026138</v>
      </c>
      <c r="S193" s="2" t="n">
        <v>1499.922</v>
      </c>
      <c r="T193" s="2" t="n">
        <f aca="false">2*0.036604</f>
        <v>0.073208</v>
      </c>
      <c r="U193" s="2" t="n">
        <v>341.6132</v>
      </c>
      <c r="V193" s="2" t="n">
        <f aca="false">2*1.532916</f>
        <v>3.065832</v>
      </c>
    </row>
    <row r="194" s="2" customFormat="true" ht="14" hidden="false" customHeight="false" outlineLevel="0" collapsed="false">
      <c r="A194" s="2" t="n">
        <v>48</v>
      </c>
      <c r="B194" s="2" t="s">
        <v>40</v>
      </c>
      <c r="C194" s="2" t="s">
        <v>41</v>
      </c>
      <c r="D194" s="3" t="n">
        <v>40651</v>
      </c>
      <c r="E194" s="4" t="n">
        <v>27</v>
      </c>
      <c r="F194" s="5" t="n">
        <v>0.464583333333333</v>
      </c>
      <c r="G194" s="2" t="s">
        <v>35</v>
      </c>
      <c r="H194" s="2" t="s">
        <v>36</v>
      </c>
      <c r="I194" s="2" t="n">
        <v>13.57239</v>
      </c>
      <c r="J194" s="2" t="n">
        <f aca="false">2*0.071509</f>
        <v>0.143018</v>
      </c>
      <c r="K194" s="2" t="n">
        <v>0.123472</v>
      </c>
      <c r="L194" s="2" t="n">
        <f aca="false">2*0.001713</f>
        <v>0.003426</v>
      </c>
      <c r="M194" s="2" t="n">
        <v>147.6847</v>
      </c>
      <c r="N194" s="2" t="n">
        <f aca="false">2*0.964425</f>
        <v>1.92885</v>
      </c>
      <c r="O194" s="2" t="n">
        <v>0.423695</v>
      </c>
      <c r="P194" s="2" t="n">
        <f aca="false">2*0.002963</f>
        <v>0.005926</v>
      </c>
      <c r="Q194" s="2" t="n">
        <v>2.229389</v>
      </c>
      <c r="R194" s="2" t="n">
        <f aca="false">2*0.025062</f>
        <v>0.050124</v>
      </c>
      <c r="S194" s="2" t="n">
        <v>1499.581</v>
      </c>
      <c r="T194" s="2" t="n">
        <f aca="false">2*0.028888</f>
        <v>0.057776</v>
      </c>
      <c r="U194" s="2" t="n">
        <v>308.7474</v>
      </c>
      <c r="V194" s="2" t="n">
        <f aca="false">2*0.276115</f>
        <v>0.55223</v>
      </c>
    </row>
    <row r="195" s="2" customFormat="true" ht="14" hidden="false" customHeight="false" outlineLevel="0" collapsed="false">
      <c r="A195" s="2" t="n">
        <v>50</v>
      </c>
      <c r="B195" s="2" t="s">
        <v>40</v>
      </c>
      <c r="C195" s="2" t="s">
        <v>41</v>
      </c>
      <c r="D195" s="3" t="n">
        <v>40651</v>
      </c>
      <c r="E195" s="4" t="n">
        <v>27</v>
      </c>
      <c r="F195" s="5" t="n">
        <v>0.409722222222222</v>
      </c>
      <c r="G195" s="2" t="s">
        <v>39</v>
      </c>
      <c r="H195" s="2" t="s">
        <v>38</v>
      </c>
      <c r="I195" s="2" t="n">
        <v>36.56046</v>
      </c>
      <c r="J195" s="2" t="n">
        <f aca="false">2*0.101184</f>
        <v>0.202368</v>
      </c>
      <c r="K195" s="2" t="n">
        <v>0.252511</v>
      </c>
      <c r="L195" s="2" t="n">
        <f aca="false">2*0.001268</f>
        <v>0.002536</v>
      </c>
      <c r="M195" s="2" t="n">
        <v>953.9144</v>
      </c>
      <c r="N195" s="2" t="n">
        <f aca="false">2*1.762963</f>
        <v>3.525926</v>
      </c>
      <c r="O195" s="2" t="n">
        <v>0.769936</v>
      </c>
      <c r="P195" s="2" t="n">
        <f aca="false">2*0.001236</f>
        <v>0.002472</v>
      </c>
      <c r="Q195" s="2" t="n">
        <v>4.158828</v>
      </c>
      <c r="R195" s="2" t="n">
        <f aca="false">2*0.01396</f>
        <v>0.02792</v>
      </c>
      <c r="S195" s="2" t="n">
        <v>1500.072</v>
      </c>
      <c r="T195" s="2" t="n">
        <f aca="false">2*0.031183</f>
        <v>0.062366</v>
      </c>
      <c r="U195" s="2" t="n">
        <v>236.2012</v>
      </c>
      <c r="V195" s="2" t="n">
        <f aca="false">2*0.737428</f>
        <v>1.474856</v>
      </c>
    </row>
    <row r="196" s="2" customFormat="true" ht="14" hidden="false" customHeight="false" outlineLevel="0" collapsed="false">
      <c r="A196" s="2" t="n">
        <v>50</v>
      </c>
      <c r="B196" s="2" t="s">
        <v>40</v>
      </c>
      <c r="C196" s="2" t="s">
        <v>41</v>
      </c>
      <c r="D196" s="3" t="n">
        <v>40651</v>
      </c>
      <c r="E196" s="4" t="n">
        <v>27</v>
      </c>
      <c r="F196" s="5" t="n">
        <v>0.409722222222222</v>
      </c>
      <c r="G196" s="2" t="s">
        <v>35</v>
      </c>
      <c r="H196" s="2" t="s">
        <v>38</v>
      </c>
      <c r="I196" s="2" t="n">
        <v>16.74085</v>
      </c>
      <c r="J196" s="2" t="n">
        <f aca="false">2*0.093565</f>
        <v>0.18713</v>
      </c>
      <c r="K196" s="2" t="n">
        <v>0.231336</v>
      </c>
      <c r="L196" s="2" t="n">
        <f aca="false">2*0.000761</f>
        <v>0.001522</v>
      </c>
      <c r="M196" s="2" t="n">
        <v>216.4862</v>
      </c>
      <c r="N196" s="2" t="n">
        <f aca="false">2*1.076065</f>
        <v>2.15213</v>
      </c>
      <c r="O196" s="2" t="n">
        <v>0.618127</v>
      </c>
      <c r="P196" s="2" t="n">
        <f aca="false">2*0.002646</f>
        <v>0.005292</v>
      </c>
      <c r="Q196" s="2" t="n">
        <v>3.858043</v>
      </c>
      <c r="R196" s="2" t="n">
        <f aca="false">2*0.012474</f>
        <v>0.024948</v>
      </c>
      <c r="S196" s="2" t="n">
        <v>1499.734</v>
      </c>
      <c r="T196" s="2" t="n">
        <f aca="false">2*0.021999</f>
        <v>0.043998</v>
      </c>
      <c r="U196" s="2" t="n">
        <v>265.5892</v>
      </c>
      <c r="V196" s="2" t="n">
        <f aca="false">2*0.646427</f>
        <v>1.292854</v>
      </c>
    </row>
    <row r="197" s="2" customFormat="true" ht="14" hidden="false" customHeight="false" outlineLevel="0" collapsed="false">
      <c r="A197" s="2" t="n">
        <v>52</v>
      </c>
      <c r="B197" s="2" t="s">
        <v>40</v>
      </c>
      <c r="C197" s="2" t="s">
        <v>41</v>
      </c>
      <c r="D197" s="3" t="n">
        <v>40651</v>
      </c>
      <c r="E197" s="4" t="n">
        <v>27</v>
      </c>
      <c r="F197" s="5" t="n">
        <v>0.477777777777778</v>
      </c>
      <c r="G197" s="2" t="s">
        <v>39</v>
      </c>
      <c r="H197" s="2" t="s">
        <v>38</v>
      </c>
      <c r="I197" s="2" t="n">
        <v>38.62528</v>
      </c>
      <c r="J197" s="2" t="n">
        <f aca="false">2*0.064189</f>
        <v>0.128378</v>
      </c>
      <c r="K197" s="2" t="n">
        <v>0.439775</v>
      </c>
      <c r="L197" s="2" t="n">
        <f aca="false">2*0.003429</f>
        <v>0.006858</v>
      </c>
      <c r="M197" s="2" t="n">
        <v>1074.366</v>
      </c>
      <c r="N197" s="2" t="n">
        <f aca="false">2*1.123179</f>
        <v>2.246358</v>
      </c>
      <c r="O197" s="2" t="n">
        <v>0.848406</v>
      </c>
      <c r="P197" s="2" t="n">
        <f aca="false">2*0.000928</f>
        <v>0.001856</v>
      </c>
      <c r="Q197" s="2" t="n">
        <v>5.404411</v>
      </c>
      <c r="R197" s="2" t="n">
        <f aca="false">2*0.018911</f>
        <v>0.037822</v>
      </c>
      <c r="S197" s="2" t="n">
        <v>1499.495</v>
      </c>
      <c r="T197" s="2" t="n">
        <f aca="false">2*0.020043</f>
        <v>0.040086</v>
      </c>
      <c r="U197" s="2" t="n">
        <v>400.138</v>
      </c>
      <c r="V197" s="2" t="n">
        <f aca="false">2*1.949856</f>
        <v>3.899712</v>
      </c>
    </row>
    <row r="198" s="2" customFormat="true" ht="14" hidden="false" customHeight="false" outlineLevel="0" collapsed="false">
      <c r="A198" s="2" t="n">
        <v>52</v>
      </c>
      <c r="B198" s="2" t="s">
        <v>40</v>
      </c>
      <c r="C198" s="2" t="s">
        <v>41</v>
      </c>
      <c r="D198" s="3" t="n">
        <v>40651</v>
      </c>
      <c r="E198" s="4" t="n">
        <v>27</v>
      </c>
      <c r="F198" s="5" t="n">
        <v>0.477777777777778</v>
      </c>
      <c r="G198" s="2" t="s">
        <v>35</v>
      </c>
      <c r="H198" s="2" t="s">
        <v>38</v>
      </c>
      <c r="I198" s="2" t="n">
        <v>24.84629</v>
      </c>
      <c r="J198" s="2" t="n">
        <f aca="false">2*0.043768</f>
        <v>0.087536</v>
      </c>
      <c r="K198" s="2" t="n">
        <v>0.77892</v>
      </c>
      <c r="L198" s="2" t="n">
        <f aca="false">2*0.001569</f>
        <v>0.003138</v>
      </c>
      <c r="M198" s="2" t="n">
        <v>267.2776</v>
      </c>
      <c r="N198" s="2" t="n">
        <f aca="false">2*0.189058</f>
        <v>0.378116</v>
      </c>
      <c r="O198" s="2" t="n">
        <v>0.79606</v>
      </c>
      <c r="P198" s="2" t="n">
        <f aca="false">2*0.000449</f>
        <v>0.000898</v>
      </c>
      <c r="Q198" s="2" t="n">
        <v>6.919684</v>
      </c>
      <c r="R198" s="2" t="n">
        <f aca="false">2*0.015081</f>
        <v>0.030162</v>
      </c>
      <c r="S198" s="2" t="n">
        <v>1500.214</v>
      </c>
      <c r="T198" s="2" t="n">
        <f aca="false">2*0.025382</f>
        <v>0.050764</v>
      </c>
      <c r="U198" s="2" t="n">
        <v>392.9535</v>
      </c>
      <c r="V198" s="2" t="n">
        <f aca="false">2*1.006946</f>
        <v>2.013892</v>
      </c>
    </row>
    <row r="199" s="2" customFormat="true" ht="14" hidden="false" customHeight="false" outlineLevel="0" collapsed="false">
      <c r="A199" s="2" t="n">
        <v>57</v>
      </c>
      <c r="B199" s="2" t="s">
        <v>40</v>
      </c>
      <c r="C199" s="2" t="s">
        <v>41</v>
      </c>
      <c r="D199" s="3" t="n">
        <v>40651</v>
      </c>
      <c r="E199" s="4" t="n">
        <v>27</v>
      </c>
      <c r="F199" s="5" t="n">
        <v>0.549305555555556</v>
      </c>
      <c r="G199" s="2" t="s">
        <v>39</v>
      </c>
      <c r="H199" s="2" t="s">
        <v>36</v>
      </c>
      <c r="I199" s="2" t="n">
        <v>9.526196</v>
      </c>
      <c r="J199" s="2" t="n">
        <f aca="false">2*0.51776</f>
        <v>1.03552</v>
      </c>
      <c r="K199" s="2" t="n">
        <v>0.014836</v>
      </c>
      <c r="L199" s="2" t="n">
        <f aca="false">2*0.000612</f>
        <v>0.001224</v>
      </c>
      <c r="M199" s="2" t="n">
        <v>289.636</v>
      </c>
      <c r="N199" s="2" t="n">
        <f aca="false">2*39.34613</f>
        <v>78.69226</v>
      </c>
      <c r="O199" s="2" t="n">
        <v>0.211962</v>
      </c>
      <c r="P199" s="2" t="n">
        <f aca="false">2*0.028558</f>
        <v>0.057116</v>
      </c>
      <c r="Q199" s="2" t="n">
        <v>0.440318</v>
      </c>
      <c r="R199" s="2" t="n">
        <f aca="false">2*0.020193</f>
        <v>0.040386</v>
      </c>
      <c r="S199" s="2" t="n">
        <v>1498.966</v>
      </c>
      <c r="T199" s="2" t="n">
        <f aca="false">2*0.065113</f>
        <v>0.130226</v>
      </c>
      <c r="U199" s="2" t="n">
        <v>358.2279</v>
      </c>
      <c r="V199" s="2" t="n">
        <f aca="false">2*5.486298</f>
        <v>10.972596</v>
      </c>
    </row>
    <row r="200" s="2" customFormat="true" ht="14" hidden="false" customHeight="false" outlineLevel="0" collapsed="false">
      <c r="A200" s="2" t="n">
        <v>57</v>
      </c>
      <c r="B200" s="2" t="s">
        <v>40</v>
      </c>
      <c r="C200" s="2" t="s">
        <v>41</v>
      </c>
      <c r="D200" s="3" t="n">
        <v>40651</v>
      </c>
      <c r="E200" s="4" t="n">
        <v>27</v>
      </c>
      <c r="F200" s="5" t="n">
        <v>0.549305555555556</v>
      </c>
      <c r="G200" s="2" t="s">
        <v>35</v>
      </c>
      <c r="H200" s="2" t="s">
        <v>36</v>
      </c>
      <c r="I200" s="2" t="n">
        <v>2.838201</v>
      </c>
      <c r="J200" s="2" t="n">
        <f aca="false">2*0.078027</f>
        <v>0.156054</v>
      </c>
      <c r="K200" s="2" t="n">
        <v>0.028942</v>
      </c>
      <c r="L200" s="2" t="n">
        <f aca="false">2*0.000937</f>
        <v>0.001874</v>
      </c>
      <c r="M200" s="2" t="n">
        <v>181.5226</v>
      </c>
      <c r="N200" s="2" t="n">
        <f aca="false">2*6.805724</f>
        <v>13.611448</v>
      </c>
      <c r="O200" s="2" t="n">
        <v>0.455478</v>
      </c>
      <c r="P200" s="2" t="n">
        <f aca="false">2*0.016919</f>
        <v>0.033838</v>
      </c>
      <c r="Q200" s="2" t="n">
        <v>0.86053</v>
      </c>
      <c r="R200" s="2" t="n">
        <f aca="false">2*0.026767</f>
        <v>0.053534</v>
      </c>
      <c r="S200" s="2" t="n">
        <v>1500.555</v>
      </c>
      <c r="T200" s="2" t="n">
        <f aca="false">2*0.052864</f>
        <v>0.105728</v>
      </c>
      <c r="U200" s="2" t="n">
        <v>626.1777</v>
      </c>
      <c r="V200" s="2" t="n">
        <f aca="false">2*14.68284</f>
        <v>29.36568</v>
      </c>
    </row>
    <row r="201" s="2" customFormat="true" ht="14" hidden="false" customHeight="false" outlineLevel="0" collapsed="false">
      <c r="A201" s="2" t="n">
        <v>12</v>
      </c>
      <c r="B201" s="2" t="n">
        <v>602</v>
      </c>
      <c r="C201" s="2" t="s">
        <v>37</v>
      </c>
      <c r="D201" s="3" t="n">
        <v>40652</v>
      </c>
      <c r="E201" s="4" t="n">
        <v>28</v>
      </c>
      <c r="F201" s="5" t="n">
        <v>0.6875</v>
      </c>
      <c r="G201" s="2" t="s">
        <v>39</v>
      </c>
      <c r="H201" s="2" t="s">
        <v>38</v>
      </c>
      <c r="I201" s="2" t="n">
        <v>42.25634</v>
      </c>
      <c r="J201" s="2" t="n">
        <f aca="false">2*0.031856</f>
        <v>0.063712</v>
      </c>
      <c r="K201" s="2" t="n">
        <v>0.158252</v>
      </c>
      <c r="L201" s="2" t="n">
        <f aca="false">2*0.001184</f>
        <v>0.002368</v>
      </c>
      <c r="M201" s="2" t="n">
        <v>767.0563</v>
      </c>
      <c r="N201" s="2" t="n">
        <f aca="false">2*2.724238</f>
        <v>5.448476</v>
      </c>
      <c r="O201" s="2" t="n">
        <v>0.60779</v>
      </c>
      <c r="P201" s="2" t="n">
        <f aca="false">2*0.002172</f>
        <v>0.004344</v>
      </c>
      <c r="Q201" s="2" t="n">
        <v>2.950641</v>
      </c>
      <c r="R201" s="2" t="n">
        <f aca="false">2*0.01342</f>
        <v>0.02684</v>
      </c>
      <c r="S201" s="2" t="n">
        <v>1500.079</v>
      </c>
      <c r="T201" s="2" t="n">
        <f aca="false">2*0.027823</f>
        <v>0.055646</v>
      </c>
      <c r="U201" s="2" t="n">
        <v>332.4878</v>
      </c>
      <c r="V201" s="2" t="n">
        <f aca="false">2*1.872475</f>
        <v>3.74495</v>
      </c>
    </row>
    <row r="202" s="2" customFormat="true" ht="14" hidden="false" customHeight="false" outlineLevel="0" collapsed="false">
      <c r="A202" s="2" t="n">
        <v>12</v>
      </c>
      <c r="B202" s="2" t="n">
        <v>602</v>
      </c>
      <c r="C202" s="2" t="s">
        <v>37</v>
      </c>
      <c r="D202" s="3" t="n">
        <v>40652</v>
      </c>
      <c r="E202" s="4" t="n">
        <v>28</v>
      </c>
      <c r="F202" s="5" t="n">
        <v>0.6875</v>
      </c>
      <c r="G202" s="2" t="s">
        <v>35</v>
      </c>
      <c r="H202" s="2" t="s">
        <v>38</v>
      </c>
      <c r="I202" s="2" t="n">
        <v>20.48727</v>
      </c>
      <c r="J202" s="2" t="n">
        <f aca="false">2*0.076396</f>
        <v>0.152792</v>
      </c>
      <c r="K202" s="2" t="n">
        <v>0.306611</v>
      </c>
      <c r="L202" s="2" t="n">
        <f aca="false">2*0.002157</f>
        <v>0.004314</v>
      </c>
      <c r="M202" s="2" t="n">
        <v>219.7588</v>
      </c>
      <c r="N202" s="2" t="n">
        <f aca="false">2*0.349056</f>
        <v>0.698112</v>
      </c>
      <c r="O202" s="2" t="n">
        <v>0.635811</v>
      </c>
      <c r="P202" s="2" t="n">
        <f aca="false">2*0.00113</f>
        <v>0.00226</v>
      </c>
      <c r="Q202" s="2" t="n">
        <v>4.240788</v>
      </c>
      <c r="R202" s="2" t="n">
        <f aca="false">2*0.014299</f>
        <v>0.028598</v>
      </c>
      <c r="S202" s="2" t="n">
        <v>1499.861</v>
      </c>
      <c r="T202" s="2" t="n">
        <f aca="false">2*0.018081</f>
        <v>0.036162</v>
      </c>
      <c r="U202" s="2" t="n">
        <v>390.2712</v>
      </c>
      <c r="V202" s="2" t="n">
        <f aca="false">2*3.070267</f>
        <v>6.140534</v>
      </c>
    </row>
    <row r="203" s="2" customFormat="true" ht="14" hidden="false" customHeight="false" outlineLevel="0" collapsed="false">
      <c r="A203" s="2" t="n">
        <v>2</v>
      </c>
      <c r="B203" s="2" t="n">
        <v>602</v>
      </c>
      <c r="C203" s="2" t="s">
        <v>37</v>
      </c>
      <c r="D203" s="3" t="n">
        <v>40652</v>
      </c>
      <c r="E203" s="4" t="n">
        <v>28</v>
      </c>
      <c r="F203" s="5" t="n">
        <v>0.477777777777778</v>
      </c>
      <c r="G203" s="2" t="s">
        <v>39</v>
      </c>
      <c r="H203" s="2" t="s">
        <v>38</v>
      </c>
      <c r="I203" s="2" t="n">
        <v>44.60104</v>
      </c>
      <c r="J203" s="2" t="n">
        <f aca="false">2*0.041807</f>
        <v>0.083614</v>
      </c>
      <c r="K203" s="2" t="n">
        <v>0.608298</v>
      </c>
      <c r="L203" s="2" t="n">
        <f aca="false">2*0.002153</f>
        <v>0.004306</v>
      </c>
      <c r="M203" s="2" t="n">
        <v>1083.011</v>
      </c>
      <c r="N203" s="2" t="n">
        <f aca="false">2*0.48136</f>
        <v>0.96272</v>
      </c>
      <c r="O203" s="2" t="n">
        <v>0.870228</v>
      </c>
      <c r="P203" s="2" t="n">
        <f aca="false">2*0.000363</f>
        <v>0.000726</v>
      </c>
      <c r="Q203" s="2" t="n">
        <v>5.931525</v>
      </c>
      <c r="R203" s="2" t="n">
        <f aca="false">2*0.006003</f>
        <v>0.012006</v>
      </c>
      <c r="S203" s="2" t="n">
        <v>1499.739</v>
      </c>
      <c r="T203" s="2" t="n">
        <f aca="false">2*0.021929</f>
        <v>0.043858</v>
      </c>
      <c r="U203" s="2" t="n">
        <v>405.2232</v>
      </c>
      <c r="V203" s="2" t="n">
        <f aca="false">2*0.080314</f>
        <v>0.160628</v>
      </c>
    </row>
    <row r="204" s="2" customFormat="true" ht="14" hidden="false" customHeight="false" outlineLevel="0" collapsed="false">
      <c r="A204" s="2" t="n">
        <v>2</v>
      </c>
      <c r="B204" s="2" t="n">
        <v>602</v>
      </c>
      <c r="C204" s="2" t="s">
        <v>37</v>
      </c>
      <c r="D204" s="3" t="n">
        <v>40652</v>
      </c>
      <c r="E204" s="4" t="n">
        <v>28</v>
      </c>
      <c r="F204" s="5" t="n">
        <v>0.477777777777778</v>
      </c>
      <c r="G204" s="2" t="s">
        <v>35</v>
      </c>
      <c r="H204" s="2" t="s">
        <v>38</v>
      </c>
      <c r="I204" s="2" t="n">
        <v>27.26964</v>
      </c>
      <c r="J204" s="2" t="n">
        <f aca="false">2*0.084737</f>
        <v>0.169474</v>
      </c>
      <c r="K204" s="2" t="n">
        <v>0.870082</v>
      </c>
      <c r="L204" s="2" t="n">
        <f aca="false">2*0.001741</f>
        <v>0.003482</v>
      </c>
      <c r="M204" s="2" t="n">
        <v>264.3057</v>
      </c>
      <c r="N204" s="2" t="n">
        <f aca="false">2*0.508288</f>
        <v>1.016576</v>
      </c>
      <c r="O204" s="2" t="n">
        <v>0.794985</v>
      </c>
      <c r="P204" s="2" t="n">
        <f aca="false">2*0.000828</f>
        <v>0.001656</v>
      </c>
      <c r="Q204" s="2" t="n">
        <v>6.494775</v>
      </c>
      <c r="R204" s="2" t="n">
        <f aca="false">2*0.006352</f>
        <v>0.012704</v>
      </c>
      <c r="S204" s="2" t="n">
        <v>1500.47</v>
      </c>
      <c r="T204" s="2" t="n">
        <f aca="false">2*0.023877</f>
        <v>0.047754</v>
      </c>
      <c r="U204" s="2" t="n">
        <v>380.759</v>
      </c>
      <c r="V204" s="2" t="n">
        <f aca="false">2*0.065048</f>
        <v>0.130096</v>
      </c>
    </row>
    <row r="205" s="2" customFormat="true" ht="14" hidden="false" customHeight="false" outlineLevel="0" collapsed="false">
      <c r="A205" s="2" t="n">
        <v>6</v>
      </c>
      <c r="B205" s="2" t="n">
        <v>602</v>
      </c>
      <c r="C205" s="2" t="s">
        <v>37</v>
      </c>
      <c r="D205" s="3" t="n">
        <v>40652</v>
      </c>
      <c r="E205" s="4" t="n">
        <v>28</v>
      </c>
      <c r="F205" s="5" t="n">
        <v>0.458333333333333</v>
      </c>
      <c r="G205" s="2" t="s">
        <v>39</v>
      </c>
      <c r="H205" s="2" t="s">
        <v>36</v>
      </c>
      <c r="I205" s="2" t="n">
        <v>24.21617</v>
      </c>
      <c r="J205" s="2" t="n">
        <f aca="false">2*0.215124</f>
        <v>0.430248</v>
      </c>
      <c r="K205" s="2" t="n">
        <v>0.062272</v>
      </c>
      <c r="L205" s="2" t="n">
        <f aca="false">2*0.00106</f>
        <v>0.00212</v>
      </c>
      <c r="M205" s="2" t="n">
        <v>570.5621</v>
      </c>
      <c r="N205" s="2" t="n">
        <f aca="false">2*6.471871</f>
        <v>12.943742</v>
      </c>
      <c r="O205" s="2" t="n">
        <v>0.440102</v>
      </c>
      <c r="P205" s="2" t="n">
        <f aca="false">2*0.005077</f>
        <v>0.010154</v>
      </c>
      <c r="Q205" s="2" t="n">
        <v>1.550842</v>
      </c>
      <c r="R205" s="2" t="n">
        <f aca="false">2*0.01818</f>
        <v>0.03636</v>
      </c>
      <c r="S205" s="2" t="n">
        <v>1500.102</v>
      </c>
      <c r="T205" s="2" t="n">
        <f aca="false">2*0.034713</f>
        <v>0.069426</v>
      </c>
      <c r="U205" s="2" t="n">
        <v>302.9405</v>
      </c>
      <c r="V205" s="2" t="n">
        <f aca="false">2*0.101672</f>
        <v>0.203344</v>
      </c>
    </row>
    <row r="206" s="2" customFormat="true" ht="14" hidden="false" customHeight="false" outlineLevel="0" collapsed="false">
      <c r="A206" s="2" t="n">
        <v>6</v>
      </c>
      <c r="B206" s="2" t="n">
        <v>602</v>
      </c>
      <c r="C206" s="2" t="s">
        <v>37</v>
      </c>
      <c r="D206" s="3" t="n">
        <v>40652</v>
      </c>
      <c r="E206" s="4" t="n">
        <v>28</v>
      </c>
      <c r="F206" s="5" t="n">
        <v>0.458333333333333</v>
      </c>
      <c r="G206" s="2" t="s">
        <v>35</v>
      </c>
      <c r="H206" s="2" t="s">
        <v>36</v>
      </c>
      <c r="I206" s="2" t="n">
        <v>11.24804</v>
      </c>
      <c r="J206" s="2" t="n">
        <f aca="false">2*0.110827</f>
        <v>0.221654</v>
      </c>
      <c r="K206" s="2" t="n">
        <v>0.097972</v>
      </c>
      <c r="L206" s="2" t="n">
        <f aca="false">2*0.001071</f>
        <v>0.002142</v>
      </c>
      <c r="M206" s="2" t="n">
        <v>163.0461</v>
      </c>
      <c r="N206" s="2" t="n">
        <f aca="false">2*1.399111</f>
        <v>2.798222</v>
      </c>
      <c r="O206" s="2" t="n">
        <v>0.446576</v>
      </c>
      <c r="P206" s="2" t="n">
        <f aca="false">2*0.003699</f>
        <v>0.007398</v>
      </c>
      <c r="Q206" s="2" t="n">
        <v>2.124228</v>
      </c>
      <c r="R206" s="2" t="n">
        <f aca="false">2*0.01426</f>
        <v>0.02852</v>
      </c>
      <c r="S206" s="2" t="n">
        <v>1500.764</v>
      </c>
      <c r="T206" s="2" t="n">
        <f aca="false">2*0.025766</f>
        <v>0.051532</v>
      </c>
      <c r="U206" s="2" t="n">
        <v>297.4077</v>
      </c>
      <c r="V206" s="2" t="n">
        <f aca="false">2*0.089985</f>
        <v>0.17997</v>
      </c>
    </row>
    <row r="207" s="2" customFormat="true" ht="14" hidden="false" customHeight="false" outlineLevel="0" collapsed="false">
      <c r="A207" s="2" t="n">
        <v>13</v>
      </c>
      <c r="B207" s="2" t="n">
        <v>602</v>
      </c>
      <c r="C207" s="2" t="s">
        <v>37</v>
      </c>
      <c r="D207" s="3" t="n">
        <v>40652</v>
      </c>
      <c r="E207" s="4" t="n">
        <v>28</v>
      </c>
      <c r="F207" s="5" t="n">
        <v>0.573611111111111</v>
      </c>
      <c r="G207" s="2" t="s">
        <v>39</v>
      </c>
      <c r="H207" s="2" t="s">
        <v>38</v>
      </c>
      <c r="I207" s="2" t="n">
        <v>32.15774</v>
      </c>
      <c r="J207" s="2" t="n">
        <f aca="false">2*0.030986</f>
        <v>0.061972</v>
      </c>
      <c r="K207" s="2" t="n">
        <v>0.122497</v>
      </c>
      <c r="L207" s="2" t="n">
        <f aca="false">2*0.000326</f>
        <v>0.000652</v>
      </c>
      <c r="M207" s="2" t="n">
        <v>822.5759</v>
      </c>
      <c r="N207" s="2" t="n">
        <f aca="false">2*1.37895</f>
        <v>2.7579</v>
      </c>
      <c r="O207" s="2" t="n">
        <v>0.635221</v>
      </c>
      <c r="P207" s="2" t="n">
        <f aca="false">2*0.001038</f>
        <v>0.002076</v>
      </c>
      <c r="Q207" s="2" t="n">
        <v>2.382591</v>
      </c>
      <c r="R207" s="2" t="n">
        <f aca="false">2*0.005095</f>
        <v>0.01019</v>
      </c>
      <c r="S207" s="2" t="n">
        <v>1499.5</v>
      </c>
      <c r="T207" s="2" t="n">
        <f aca="false">2*0.011989</f>
        <v>0.023978</v>
      </c>
      <c r="U207" s="2" t="n">
        <v>88.58609</v>
      </c>
      <c r="V207" s="2" t="n">
        <f aca="false">2*0.054679</f>
        <v>0.109358</v>
      </c>
    </row>
    <row r="208" s="2" customFormat="true" ht="14" hidden="false" customHeight="false" outlineLevel="0" collapsed="false">
      <c r="A208" s="2" t="n">
        <v>13</v>
      </c>
      <c r="B208" s="2" t="n">
        <v>602</v>
      </c>
      <c r="C208" s="2" t="s">
        <v>37</v>
      </c>
      <c r="D208" s="3" t="n">
        <v>40652</v>
      </c>
      <c r="E208" s="4" t="n">
        <v>28</v>
      </c>
      <c r="F208" s="5" t="n">
        <v>0.573611111111111</v>
      </c>
      <c r="G208" s="2" t="s">
        <v>35</v>
      </c>
      <c r="H208" s="2" t="s">
        <v>38</v>
      </c>
      <c r="I208" s="2" t="n">
        <v>14.46015</v>
      </c>
      <c r="J208" s="2" t="n">
        <f aca="false">2*0.111299</f>
        <v>0.222598</v>
      </c>
      <c r="K208" s="2" t="n">
        <v>0.134633</v>
      </c>
      <c r="L208" s="2" t="n">
        <f aca="false">2*0.000134</f>
        <v>0.000268</v>
      </c>
      <c r="M208" s="2" t="n">
        <v>178.463</v>
      </c>
      <c r="N208" s="2" t="n">
        <f aca="false">2*1.548457</f>
        <v>3.096914</v>
      </c>
      <c r="O208" s="2" t="n">
        <v>0.485979</v>
      </c>
      <c r="P208" s="2" t="n">
        <f aca="false">2*0.0041</f>
        <v>0.0082</v>
      </c>
      <c r="Q208" s="2" t="n">
        <v>2.640546</v>
      </c>
      <c r="R208" s="2" t="n">
        <f aca="false">2*0.002427</f>
        <v>0.004854</v>
      </c>
      <c r="S208" s="2" t="n">
        <v>1499.529</v>
      </c>
      <c r="T208" s="2" t="n">
        <f aca="false">2*0.017607</f>
        <v>0.035214</v>
      </c>
      <c r="U208" s="2" t="n">
        <v>215.1195</v>
      </c>
      <c r="V208" s="2" t="n">
        <f aca="false">2*0.553583</f>
        <v>1.107166</v>
      </c>
    </row>
    <row r="209" s="2" customFormat="true" ht="14" hidden="false" customHeight="false" outlineLevel="0" collapsed="false">
      <c r="A209" s="2" t="n">
        <v>15</v>
      </c>
      <c r="B209" s="2" t="n">
        <v>602</v>
      </c>
      <c r="C209" s="2" t="s">
        <v>37</v>
      </c>
      <c r="D209" s="3" t="n">
        <v>40652</v>
      </c>
      <c r="E209" s="4" t="n">
        <v>28</v>
      </c>
      <c r="F209" s="5" t="n">
        <v>0.552083333333333</v>
      </c>
      <c r="G209" s="2" t="s">
        <v>39</v>
      </c>
      <c r="H209" s="2" t="s">
        <v>36</v>
      </c>
      <c r="I209" s="2" t="n">
        <v>7.538438</v>
      </c>
      <c r="J209" s="2" t="n">
        <f aca="false">2*0.038477</f>
        <v>0.076954</v>
      </c>
      <c r="K209" s="2" t="n">
        <v>0.012278</v>
      </c>
      <c r="L209" s="2" t="n">
        <f aca="false">2*0.0000524</f>
        <v>0.0001048</v>
      </c>
      <c r="M209" s="2" t="n">
        <v>325.7751</v>
      </c>
      <c r="N209" s="2" t="n">
        <f aca="false">2*7.425868</f>
        <v>14.851736</v>
      </c>
      <c r="O209" s="2" t="n">
        <v>0.237761</v>
      </c>
      <c r="P209" s="2" t="n">
        <f aca="false">2*0.005398</f>
        <v>0.010796</v>
      </c>
      <c r="Q209" s="2" t="n">
        <v>0.362056</v>
      </c>
      <c r="R209" s="2" t="n">
        <f aca="false">2*0.001505</f>
        <v>0.00301</v>
      </c>
      <c r="S209" s="2" t="n">
        <v>1499.893</v>
      </c>
      <c r="T209" s="2" t="n">
        <f aca="false">2*0.029359</f>
        <v>0.058718</v>
      </c>
      <c r="U209" s="2" t="n">
        <v>356.8328</v>
      </c>
      <c r="V209" s="2" t="n">
        <f aca="false">2*1.591954</f>
        <v>3.183908</v>
      </c>
    </row>
    <row r="210" s="2" customFormat="true" ht="14" hidden="false" customHeight="false" outlineLevel="0" collapsed="false">
      <c r="A210" s="2" t="n">
        <v>15</v>
      </c>
      <c r="B210" s="2" t="n">
        <v>602</v>
      </c>
      <c r="C210" s="2" t="s">
        <v>37</v>
      </c>
      <c r="D210" s="3" t="n">
        <v>40652</v>
      </c>
      <c r="E210" s="4" t="n">
        <v>28</v>
      </c>
      <c r="F210" s="5" t="n">
        <v>0.552083333333333</v>
      </c>
      <c r="G210" s="2" t="s">
        <v>35</v>
      </c>
      <c r="H210" s="2" t="s">
        <v>36</v>
      </c>
      <c r="I210" s="2" t="n">
        <v>5.306718</v>
      </c>
      <c r="J210" s="2" t="n">
        <f aca="false">2*0.058854</f>
        <v>0.117708</v>
      </c>
      <c r="K210" s="2" t="n">
        <v>0.0348</v>
      </c>
      <c r="L210" s="2" t="n">
        <f aca="false">2*0.000314</f>
        <v>0.000628</v>
      </c>
      <c r="M210" s="2" t="n">
        <v>126.1042</v>
      </c>
      <c r="N210" s="2" t="n">
        <f aca="false">2*1.653499</f>
        <v>3.306998</v>
      </c>
      <c r="O210" s="2" t="n">
        <v>0.328481</v>
      </c>
      <c r="P210" s="2" t="n">
        <f aca="false">2*0.00415</f>
        <v>0.0083</v>
      </c>
      <c r="Q210" s="2" t="n">
        <v>0.937509</v>
      </c>
      <c r="R210" s="2" t="n">
        <f aca="false">2*0.006996</f>
        <v>0.013992</v>
      </c>
      <c r="S210" s="2" t="n">
        <v>1500.481</v>
      </c>
      <c r="T210" s="2" t="n">
        <f aca="false">2*0.023997</f>
        <v>0.047994</v>
      </c>
      <c r="U210" s="2" t="n">
        <v>335.185</v>
      </c>
      <c r="V210" s="2" t="n">
        <f aca="false">2*0.551984</f>
        <v>1.103968</v>
      </c>
    </row>
    <row r="211" s="2" customFormat="true" ht="14" hidden="false" customHeight="false" outlineLevel="0" collapsed="false">
      <c r="A211" s="2" t="n">
        <v>22</v>
      </c>
      <c r="B211" s="2" t="s">
        <v>33</v>
      </c>
      <c r="C211" s="2" t="s">
        <v>34</v>
      </c>
      <c r="D211" s="3" t="n">
        <v>40652</v>
      </c>
      <c r="E211" s="4" t="n">
        <v>28</v>
      </c>
      <c r="F211" s="5" t="n">
        <v>0.429861111111111</v>
      </c>
      <c r="G211" s="2" t="s">
        <v>39</v>
      </c>
      <c r="H211" s="2" t="s">
        <v>36</v>
      </c>
      <c r="I211" s="2" t="n">
        <v>19.65513</v>
      </c>
      <c r="J211" s="2" t="n">
        <f aca="false">2*0.133432</f>
        <v>0.266864</v>
      </c>
      <c r="K211" s="2" t="n">
        <v>0.038947</v>
      </c>
      <c r="L211" s="2" t="n">
        <f aca="false">2*0.000395</f>
        <v>0.00079</v>
      </c>
      <c r="M211" s="2" t="n">
        <v>441.079</v>
      </c>
      <c r="N211" s="2" t="n">
        <f aca="false">2*4.922725</f>
        <v>9.84545</v>
      </c>
      <c r="O211" s="2" t="n">
        <v>0.335066</v>
      </c>
      <c r="P211" s="2" t="n">
        <f aca="false">2*0.003772</f>
        <v>0.007544</v>
      </c>
      <c r="Q211" s="2" t="n">
        <v>0.982787</v>
      </c>
      <c r="R211" s="2" t="n">
        <f aca="false">2*0.008512</f>
        <v>0.017024</v>
      </c>
      <c r="S211" s="2" t="n">
        <v>1499.421</v>
      </c>
      <c r="T211" s="2" t="n">
        <f aca="false">2*0.017648</f>
        <v>0.035296</v>
      </c>
      <c r="U211" s="2" t="n">
        <v>320.2131</v>
      </c>
      <c r="V211" s="2" t="n">
        <f aca="false">2*0.136551</f>
        <v>0.273102</v>
      </c>
    </row>
    <row r="212" s="2" customFormat="true" ht="14" hidden="false" customHeight="false" outlineLevel="0" collapsed="false">
      <c r="A212" s="2" t="n">
        <v>22</v>
      </c>
      <c r="B212" s="2" t="s">
        <v>33</v>
      </c>
      <c r="C212" s="2" t="s">
        <v>34</v>
      </c>
      <c r="D212" s="3" t="n">
        <v>40652</v>
      </c>
      <c r="E212" s="4" t="n">
        <v>28</v>
      </c>
      <c r="F212" s="5" t="n">
        <v>0.429861111111111</v>
      </c>
      <c r="G212" s="2" t="s">
        <v>35</v>
      </c>
      <c r="H212" s="2" t="s">
        <v>36</v>
      </c>
      <c r="I212" s="2" t="n">
        <v>13.82503</v>
      </c>
      <c r="J212" s="2" t="n">
        <f aca="false">2*0.024414</f>
        <v>0.048828</v>
      </c>
      <c r="K212" s="2" t="n">
        <v>0.126813</v>
      </c>
      <c r="L212" s="2" t="n">
        <f aca="false">2*0.000249</f>
        <v>0.000498</v>
      </c>
      <c r="M212" s="2" t="n">
        <v>187.7144</v>
      </c>
      <c r="N212" s="2" t="n">
        <f aca="false">2*0.389545</f>
        <v>0.77909</v>
      </c>
      <c r="O212" s="2" t="n">
        <v>0.496476</v>
      </c>
      <c r="P212" s="2" t="n">
        <f aca="false">2*0.001023</f>
        <v>0.002046</v>
      </c>
      <c r="Q212" s="2" t="n">
        <v>2.401435</v>
      </c>
      <c r="R212" s="2" t="n">
        <f aca="false">2*0.003902</f>
        <v>0.007804</v>
      </c>
      <c r="S212" s="2" t="n">
        <v>1500.506</v>
      </c>
      <c r="T212" s="2" t="n">
        <f aca="false">2*0.006112</f>
        <v>0.012224</v>
      </c>
      <c r="U212" s="2" t="n">
        <v>395.7303</v>
      </c>
      <c r="V212" s="2" t="n">
        <f aca="false">2*1.579146</f>
        <v>3.158292</v>
      </c>
    </row>
    <row r="213" s="2" customFormat="true" ht="14" hidden="false" customHeight="false" outlineLevel="0" collapsed="false">
      <c r="A213" s="2" t="n">
        <v>24</v>
      </c>
      <c r="B213" s="2" t="s">
        <v>33</v>
      </c>
      <c r="C213" s="2" t="s">
        <v>34</v>
      </c>
      <c r="D213" s="3" t="n">
        <v>40652</v>
      </c>
      <c r="E213" s="4" t="n">
        <v>28</v>
      </c>
      <c r="F213" s="5" t="n">
        <v>0.538194444444444</v>
      </c>
      <c r="G213" s="2" t="s">
        <v>39</v>
      </c>
      <c r="H213" s="2" t="s">
        <v>38</v>
      </c>
      <c r="I213" s="2" t="n">
        <v>34.87198</v>
      </c>
      <c r="J213" s="2" t="n">
        <f aca="false">2*0.054898</f>
        <v>0.109796</v>
      </c>
      <c r="K213" s="2" t="n">
        <v>0.11124</v>
      </c>
      <c r="L213" s="2" t="n">
        <f aca="false">2*0.001013</f>
        <v>0.002026</v>
      </c>
      <c r="M213" s="2" t="n">
        <v>709.311</v>
      </c>
      <c r="N213" s="2" t="n">
        <f aca="false">2*3.091863</f>
        <v>6.183726</v>
      </c>
      <c r="O213" s="2" t="n">
        <v>0.551726</v>
      </c>
      <c r="P213" s="2" t="n">
        <f aca="false">2*0.002492</f>
        <v>0.004984</v>
      </c>
      <c r="Q213" s="2" t="n">
        <v>2.417856</v>
      </c>
      <c r="R213" s="2" t="n">
        <f aca="false">2*0.01468</f>
        <v>0.02936</v>
      </c>
      <c r="S213" s="2" t="n">
        <v>1500.196</v>
      </c>
      <c r="T213" s="2" t="n">
        <f aca="false">2*0.031946</f>
        <v>0.063892</v>
      </c>
      <c r="U213" s="2" t="n">
        <v>526.1449</v>
      </c>
      <c r="V213" s="2" t="n">
        <f aca="false">2*5.798068</f>
        <v>11.596136</v>
      </c>
    </row>
    <row r="214" s="2" customFormat="true" ht="14" hidden="false" customHeight="false" outlineLevel="0" collapsed="false">
      <c r="A214" s="2" t="n">
        <v>24</v>
      </c>
      <c r="B214" s="2" t="s">
        <v>33</v>
      </c>
      <c r="C214" s="2" t="s">
        <v>34</v>
      </c>
      <c r="D214" s="3" t="n">
        <v>40652</v>
      </c>
      <c r="E214" s="4" t="n">
        <v>28</v>
      </c>
      <c r="F214" s="5" t="n">
        <v>0.538194444444444</v>
      </c>
      <c r="G214" s="2" t="s">
        <v>35</v>
      </c>
      <c r="H214" s="2" t="s">
        <v>38</v>
      </c>
      <c r="I214" s="2" t="n">
        <v>17.66765</v>
      </c>
      <c r="J214" s="2" t="n">
        <f aca="false">2*0.033737</f>
        <v>0.067474</v>
      </c>
      <c r="K214" s="2" t="n">
        <v>0.252712</v>
      </c>
      <c r="L214" s="2" t="n">
        <f aca="false">2*0.000181</f>
        <v>0.000362</v>
      </c>
      <c r="M214" s="2" t="n">
        <v>221.7015</v>
      </c>
      <c r="N214" s="2" t="n">
        <f aca="false">2*0.316967</f>
        <v>0.633934</v>
      </c>
      <c r="O214" s="2" t="n">
        <v>0.633491</v>
      </c>
      <c r="P214" s="2" t="n">
        <f aca="false">2*0.000711</f>
        <v>0.001422</v>
      </c>
      <c r="Q214" s="2" t="n">
        <v>4.007514</v>
      </c>
      <c r="R214" s="2" t="n">
        <f aca="false">2*0.00269</f>
        <v>0.00538</v>
      </c>
      <c r="S214" s="2" t="n">
        <v>1499.95</v>
      </c>
      <c r="T214" s="2" t="n">
        <f aca="false">2*0.031036</f>
        <v>0.062072</v>
      </c>
      <c r="U214" s="2" t="n">
        <v>720.7292</v>
      </c>
      <c r="V214" s="2" t="n">
        <f aca="false">2*4.719265</f>
        <v>9.43853</v>
      </c>
    </row>
    <row r="215" s="2" customFormat="true" ht="14" hidden="false" customHeight="false" outlineLevel="0" collapsed="false">
      <c r="A215" s="2" t="n">
        <v>26</v>
      </c>
      <c r="B215" s="2" t="s">
        <v>33</v>
      </c>
      <c r="C215" s="2" t="s">
        <v>34</v>
      </c>
      <c r="D215" s="3" t="n">
        <v>40652</v>
      </c>
      <c r="E215" s="4" t="n">
        <v>28</v>
      </c>
      <c r="F215" s="5" t="n">
        <v>0.442361111111111</v>
      </c>
      <c r="G215" s="2" t="s">
        <v>39</v>
      </c>
      <c r="H215" s="2" t="s">
        <v>38</v>
      </c>
      <c r="I215" s="2" t="n">
        <v>40.72614</v>
      </c>
      <c r="J215" s="2" t="n">
        <f aca="false">2*0.058589</f>
        <v>0.117178</v>
      </c>
      <c r="K215" s="2" t="n">
        <v>0.510896</v>
      </c>
      <c r="L215" s="2" t="n">
        <f aca="false">2*0.002348</f>
        <v>0.004696</v>
      </c>
      <c r="M215" s="2" t="n">
        <v>1080.991</v>
      </c>
      <c r="N215" s="2" t="n">
        <f aca="false">2*0.590029</f>
        <v>1.180058</v>
      </c>
      <c r="O215" s="2" t="n">
        <v>0.861151</v>
      </c>
      <c r="P215" s="2" t="n">
        <f aca="false">2*0.000498</f>
        <v>0.000996</v>
      </c>
      <c r="Q215" s="2" t="n">
        <v>5.925973</v>
      </c>
      <c r="R215" s="2" t="n">
        <f aca="false">2*0.009466</f>
        <v>0.018932</v>
      </c>
      <c r="S215" s="2" t="n">
        <v>1499.547</v>
      </c>
      <c r="T215" s="2" t="n">
        <f aca="false">2*0.026969</f>
        <v>0.053938</v>
      </c>
      <c r="U215" s="2" t="n">
        <v>378.7472</v>
      </c>
      <c r="V215" s="2" t="n">
        <f aca="false">2*0.080378</f>
        <v>0.160756</v>
      </c>
    </row>
    <row r="216" s="2" customFormat="true" ht="14" hidden="false" customHeight="false" outlineLevel="0" collapsed="false">
      <c r="A216" s="2" t="n">
        <v>26</v>
      </c>
      <c r="B216" s="2" t="s">
        <v>33</v>
      </c>
      <c r="C216" s="2" t="s">
        <v>34</v>
      </c>
      <c r="D216" s="3" t="n">
        <v>40652</v>
      </c>
      <c r="E216" s="4" t="n">
        <v>28</v>
      </c>
      <c r="F216" s="5" t="n">
        <v>0.442361111111111</v>
      </c>
      <c r="G216" s="2" t="s">
        <v>35</v>
      </c>
      <c r="H216" s="2" t="s">
        <v>38</v>
      </c>
      <c r="I216" s="2" t="n">
        <v>27.10081</v>
      </c>
      <c r="J216" s="2" t="n">
        <f aca="false">2*0.013973</f>
        <v>0.027946</v>
      </c>
      <c r="K216" s="2" t="n">
        <v>0.715147</v>
      </c>
      <c r="L216" s="2" t="n">
        <f aca="false">2*0.001049</f>
        <v>0.002098</v>
      </c>
      <c r="M216" s="2" t="n">
        <v>264.1717</v>
      </c>
      <c r="N216" s="2" t="n">
        <f aca="false">2*0.125391</f>
        <v>0.250782</v>
      </c>
      <c r="O216" s="2" t="n">
        <v>0.769533</v>
      </c>
      <c r="P216" s="2" t="n">
        <f aca="false">2*0.00028</f>
        <v>0.00056</v>
      </c>
      <c r="Q216" s="2" t="n">
        <v>6.426855</v>
      </c>
      <c r="R216" s="2" t="n">
        <f aca="false">2*0.008964</f>
        <v>0.017928</v>
      </c>
      <c r="S216" s="2" t="n">
        <v>1499.367</v>
      </c>
      <c r="T216" s="2" t="n">
        <f aca="false">2*0.017953</f>
        <v>0.035906</v>
      </c>
      <c r="U216" s="2" t="n">
        <v>378.7652</v>
      </c>
      <c r="V216" s="2" t="n">
        <f aca="false">2*0.35399</f>
        <v>0.70798</v>
      </c>
    </row>
    <row r="217" s="2" customFormat="true" ht="14" hidden="false" customHeight="false" outlineLevel="0" collapsed="false">
      <c r="A217" s="2" t="n">
        <v>32</v>
      </c>
      <c r="B217" s="2" t="s">
        <v>33</v>
      </c>
      <c r="C217" s="2" t="s">
        <v>34</v>
      </c>
      <c r="D217" s="3" t="n">
        <v>40652</v>
      </c>
      <c r="E217" s="4" t="n">
        <v>28</v>
      </c>
      <c r="F217" s="5" t="n">
        <v>0.636111111111111</v>
      </c>
      <c r="G217" s="2" t="s">
        <v>39</v>
      </c>
      <c r="H217" s="2" t="s">
        <v>36</v>
      </c>
      <c r="I217" s="2" t="n">
        <v>21.85852</v>
      </c>
      <c r="J217" s="2" t="n">
        <f aca="false">2*0.240004</f>
        <v>0.480008</v>
      </c>
      <c r="K217" s="2" t="n">
        <v>0.064808</v>
      </c>
      <c r="L217" s="2" t="n">
        <f aca="false">2*0.001275</f>
        <v>0.00255</v>
      </c>
      <c r="M217" s="2" t="n">
        <v>667.8916</v>
      </c>
      <c r="N217" s="2" t="n">
        <f aca="false">2*7.588901</f>
        <v>15.177802</v>
      </c>
      <c r="O217" s="2" t="n">
        <v>0.510853</v>
      </c>
      <c r="P217" s="2" t="n">
        <f aca="false">2*0.005738</f>
        <v>0.011476</v>
      </c>
      <c r="Q217" s="2" t="n">
        <v>1.475117</v>
      </c>
      <c r="R217" s="2" t="n">
        <f aca="false">2*0.01953</f>
        <v>0.03906</v>
      </c>
      <c r="S217" s="2" t="n">
        <v>1500.682</v>
      </c>
      <c r="T217" s="2" t="n">
        <f aca="false">2*0.013803</f>
        <v>0.027606</v>
      </c>
      <c r="U217" s="2" t="n">
        <v>321.22</v>
      </c>
      <c r="V217" s="2" t="n">
        <f aca="false">2*0.650987</f>
        <v>1.301974</v>
      </c>
    </row>
    <row r="218" s="2" customFormat="true" ht="14" hidden="false" customHeight="false" outlineLevel="0" collapsed="false">
      <c r="A218" s="2" t="n">
        <v>32</v>
      </c>
      <c r="B218" s="2" t="s">
        <v>33</v>
      </c>
      <c r="C218" s="2" t="s">
        <v>34</v>
      </c>
      <c r="D218" s="3" t="n">
        <v>40652</v>
      </c>
      <c r="E218" s="4" t="n">
        <v>28</v>
      </c>
      <c r="F218" s="5" t="n">
        <v>0.636111111111111</v>
      </c>
      <c r="G218" s="2" t="s">
        <v>35</v>
      </c>
      <c r="H218" s="2" t="s">
        <v>36</v>
      </c>
      <c r="I218" s="2" t="n">
        <v>10.85663</v>
      </c>
      <c r="J218" s="2" t="n">
        <f aca="false">2*0.092933</f>
        <v>0.185866</v>
      </c>
      <c r="K218" s="2" t="n">
        <v>0.121163</v>
      </c>
      <c r="L218" s="2" t="n">
        <f aca="false">2*0.001841</f>
        <v>0.003682</v>
      </c>
      <c r="M218" s="2" t="n">
        <v>193.8161</v>
      </c>
      <c r="N218" s="2" t="n">
        <f aca="false">2*1.169899</f>
        <v>2.339798</v>
      </c>
      <c r="O218" s="2" t="n">
        <v>0.532735</v>
      </c>
      <c r="P218" s="2" t="n">
        <f aca="false">2*0.003612</f>
        <v>0.007224</v>
      </c>
      <c r="Q218" s="2" t="n">
        <v>2.133283</v>
      </c>
      <c r="R218" s="2" t="n">
        <f aca="false">2*0.025602</f>
        <v>0.051204</v>
      </c>
      <c r="S218" s="2" t="n">
        <v>1499.774</v>
      </c>
      <c r="T218" s="2" t="n">
        <f aca="false">2*0.035599</f>
        <v>0.071198</v>
      </c>
      <c r="U218" s="2" t="n">
        <v>587.2418</v>
      </c>
      <c r="V218" s="2" t="n">
        <f aca="false">2*6.987003</f>
        <v>13.974006</v>
      </c>
    </row>
    <row r="219" s="2" customFormat="true" ht="14" hidden="false" customHeight="false" outlineLevel="0" collapsed="false">
      <c r="A219" s="2" t="n">
        <v>34</v>
      </c>
      <c r="B219" s="2" t="s">
        <v>33</v>
      </c>
      <c r="C219" s="2" t="s">
        <v>34</v>
      </c>
      <c r="D219" s="3" t="n">
        <v>40652</v>
      </c>
      <c r="E219" s="4" t="n">
        <v>28</v>
      </c>
      <c r="F219" s="5" t="n">
        <v>0.65</v>
      </c>
      <c r="G219" s="2" t="s">
        <v>39</v>
      </c>
      <c r="H219" s="2" t="s">
        <v>38</v>
      </c>
      <c r="I219" s="2" t="n">
        <v>37.72989</v>
      </c>
      <c r="J219" s="2" t="n">
        <f aca="false">2*0.028024</f>
        <v>0.056048</v>
      </c>
      <c r="K219" s="2" t="n">
        <v>0.446924</v>
      </c>
      <c r="L219" s="2" t="n">
        <f aca="false">2*0.000257</f>
        <v>0.000514</v>
      </c>
      <c r="M219" s="2" t="n">
        <v>1092.797</v>
      </c>
      <c r="N219" s="2" t="n">
        <f aca="false">2*0.181516</f>
        <v>0.363032</v>
      </c>
      <c r="O219" s="2" t="n">
        <v>0.861134</v>
      </c>
      <c r="P219" s="2" t="n">
        <f aca="false">2*0.000111</f>
        <v>0.000222</v>
      </c>
      <c r="Q219" s="2" t="n">
        <v>4.775845</v>
      </c>
      <c r="R219" s="2" t="n">
        <f aca="false">2*0.002006</f>
        <v>0.004012</v>
      </c>
      <c r="S219" s="2" t="n">
        <v>1500.374</v>
      </c>
      <c r="T219" s="2" t="n">
        <f aca="false">2*0.022229</f>
        <v>0.044458</v>
      </c>
      <c r="U219" s="2" t="n">
        <v>277.466</v>
      </c>
      <c r="V219" s="2" t="n">
        <f aca="false">2*0.098041</f>
        <v>0.196082</v>
      </c>
    </row>
    <row r="220" s="2" customFormat="true" ht="14" hidden="false" customHeight="false" outlineLevel="0" collapsed="false">
      <c r="A220" s="2" t="n">
        <v>34</v>
      </c>
      <c r="B220" s="2" t="s">
        <v>33</v>
      </c>
      <c r="C220" s="2" t="s">
        <v>34</v>
      </c>
      <c r="D220" s="3" t="n">
        <v>40652</v>
      </c>
      <c r="E220" s="4" t="n">
        <v>28</v>
      </c>
      <c r="F220" s="5" t="n">
        <v>0.65</v>
      </c>
      <c r="G220" s="2" t="s">
        <v>35</v>
      </c>
      <c r="H220" s="2" t="s">
        <v>38</v>
      </c>
      <c r="I220" s="2" t="n">
        <v>19.22902</v>
      </c>
      <c r="J220" s="2" t="n">
        <f aca="false">2*0.050925</f>
        <v>0.10185</v>
      </c>
      <c r="K220" s="2" t="n">
        <v>0.301833</v>
      </c>
      <c r="L220" s="2" t="n">
        <f aca="false">2*0.000266</f>
        <v>0.000532</v>
      </c>
      <c r="M220" s="2" t="n">
        <v>227.9934</v>
      </c>
      <c r="N220" s="2" t="n">
        <f aca="false">2*0.386302</f>
        <v>0.772604</v>
      </c>
      <c r="O220" s="2" t="n">
        <v>0.659166</v>
      </c>
      <c r="P220" s="2" t="n">
        <f aca="false">2*0.000876</f>
        <v>0.001752</v>
      </c>
      <c r="Q220" s="2" t="n">
        <v>3.956442</v>
      </c>
      <c r="R220" s="2" t="n">
        <f aca="false">2*0.002212</f>
        <v>0.004424</v>
      </c>
      <c r="S220" s="2" t="n">
        <v>1499.29</v>
      </c>
      <c r="T220" s="2" t="n">
        <f aca="false">2*0.014045</f>
        <v>0.02809</v>
      </c>
      <c r="U220" s="2" t="n">
        <v>283.7067</v>
      </c>
      <c r="V220" s="2" t="n">
        <f aca="false">2*0.125735</f>
        <v>0.25147</v>
      </c>
    </row>
    <row r="221" s="2" customFormat="true" ht="14" hidden="false" customHeight="false" outlineLevel="0" collapsed="false">
      <c r="A221" s="2" t="n">
        <v>35</v>
      </c>
      <c r="B221" s="2" t="s">
        <v>33</v>
      </c>
      <c r="C221" s="2" t="s">
        <v>34</v>
      </c>
      <c r="D221" s="3" t="n">
        <v>40652</v>
      </c>
      <c r="E221" s="4" t="n">
        <v>28</v>
      </c>
      <c r="F221" s="5" t="n">
        <v>0.520833333333333</v>
      </c>
      <c r="G221" s="2" t="s">
        <v>39</v>
      </c>
      <c r="H221" s="2" t="s">
        <v>36</v>
      </c>
      <c r="I221" s="2" t="n">
        <v>22.55205</v>
      </c>
      <c r="J221" s="2" t="n">
        <f aca="false">2*0.083243</f>
        <v>0.166486</v>
      </c>
      <c r="K221" s="2" t="n">
        <v>0.046034</v>
      </c>
      <c r="L221" s="2" t="n">
        <f aca="false">2*0.000107</f>
        <v>0.000214</v>
      </c>
      <c r="M221" s="2" t="n">
        <v>470.5454</v>
      </c>
      <c r="N221" s="2" t="n">
        <f aca="false">2*4.158543</f>
        <v>8.317086</v>
      </c>
      <c r="O221" s="2" t="n">
        <v>0.359935</v>
      </c>
      <c r="P221" s="2" t="n">
        <f aca="false">2*0.003083</f>
        <v>0.006166</v>
      </c>
      <c r="Q221" s="2" t="n">
        <v>1.113953</v>
      </c>
      <c r="R221" s="2" t="n">
        <f aca="false">2*0.002265</f>
        <v>0.00453</v>
      </c>
      <c r="S221" s="2" t="n">
        <v>1499.687</v>
      </c>
      <c r="T221" s="2" t="n">
        <f aca="false">2*0.032273</f>
        <v>0.064546</v>
      </c>
      <c r="U221" s="2" t="n">
        <v>898.3387</v>
      </c>
      <c r="V221" s="2" t="n">
        <f aca="false">2*5.825975</f>
        <v>11.65195</v>
      </c>
    </row>
    <row r="222" s="2" customFormat="true" ht="14" hidden="false" customHeight="false" outlineLevel="0" collapsed="false">
      <c r="A222" s="2" t="n">
        <v>35</v>
      </c>
      <c r="B222" s="2" t="s">
        <v>33</v>
      </c>
      <c r="C222" s="2" t="s">
        <v>34</v>
      </c>
      <c r="D222" s="3" t="n">
        <v>40652</v>
      </c>
      <c r="E222" s="4" t="n">
        <v>28</v>
      </c>
      <c r="F222" s="5" t="n">
        <v>0.520833333333333</v>
      </c>
      <c r="G222" s="2" t="s">
        <v>35</v>
      </c>
      <c r="H222" s="2" t="s">
        <v>36</v>
      </c>
      <c r="I222" s="2" t="n">
        <v>15.92096</v>
      </c>
      <c r="J222" s="2" t="n">
        <f aca="false">2*0.059051</f>
        <v>0.118102</v>
      </c>
      <c r="K222" s="2" t="n">
        <v>0.191024</v>
      </c>
      <c r="L222" s="2" t="n">
        <f aca="false">2*0.000634</f>
        <v>0.001268</v>
      </c>
      <c r="M222" s="2" t="n">
        <v>192.1219</v>
      </c>
      <c r="N222" s="2" t="n">
        <f aca="false">2*0.693783</f>
        <v>1.387566</v>
      </c>
      <c r="O222" s="2" t="n">
        <v>0.563154</v>
      </c>
      <c r="P222" s="2" t="n">
        <f aca="false">2*0.001973</f>
        <v>0.003946</v>
      </c>
      <c r="Q222" s="2" t="n">
        <v>2.946285</v>
      </c>
      <c r="R222" s="2" t="n">
        <f aca="false">2*0.006514</f>
        <v>0.013028</v>
      </c>
      <c r="S222" s="2" t="n">
        <v>1500.118</v>
      </c>
      <c r="T222" s="2" t="n">
        <f aca="false">2*0.02021</f>
        <v>0.04042</v>
      </c>
      <c r="U222" s="2" t="n">
        <v>891.7453</v>
      </c>
      <c r="V222" s="2" t="n">
        <f aca="false">2*5.321674</f>
        <v>10.643348</v>
      </c>
    </row>
    <row r="223" s="2" customFormat="true" ht="14" hidden="false" customHeight="false" outlineLevel="0" collapsed="false">
      <c r="A223" s="2" t="n">
        <v>42</v>
      </c>
      <c r="B223" s="2" t="s">
        <v>40</v>
      </c>
      <c r="C223" s="2" t="s">
        <v>41</v>
      </c>
      <c r="D223" s="3" t="n">
        <v>40652</v>
      </c>
      <c r="E223" s="4" t="n">
        <v>28</v>
      </c>
      <c r="F223" s="5" t="n">
        <v>0.50625</v>
      </c>
      <c r="G223" s="2" t="s">
        <v>39</v>
      </c>
      <c r="H223" s="2" t="s">
        <v>38</v>
      </c>
      <c r="I223" s="2" t="n">
        <v>42.15025</v>
      </c>
      <c r="J223" s="2" t="n">
        <f aca="false">2*0.0853</f>
        <v>0.1706</v>
      </c>
      <c r="K223" s="2" t="n">
        <v>0.343184</v>
      </c>
      <c r="L223" s="2" t="n">
        <f aca="false">2*0.00083</f>
        <v>0.00166</v>
      </c>
      <c r="M223" s="2" t="n">
        <v>1013.554</v>
      </c>
      <c r="N223" s="2" t="n">
        <f aca="false">2*0.946452</f>
        <v>1.892904</v>
      </c>
      <c r="O223" s="2" t="n">
        <v>0.805859</v>
      </c>
      <c r="P223" s="2" t="n">
        <f aca="false">2*0.000608</f>
        <v>0.001216</v>
      </c>
      <c r="Q223" s="2" t="n">
        <v>4.461585</v>
      </c>
      <c r="R223" s="2" t="n">
        <f aca="false">2*0.005677</f>
        <v>0.011354</v>
      </c>
      <c r="S223" s="2" t="n">
        <v>1500.208</v>
      </c>
      <c r="T223" s="2" t="n">
        <f aca="false">2*0.034919</f>
        <v>0.069838</v>
      </c>
      <c r="U223" s="2" t="n">
        <v>658.9729</v>
      </c>
      <c r="V223" s="2" t="n">
        <f aca="false">2*7.004182</f>
        <v>14.008364</v>
      </c>
    </row>
    <row r="224" s="2" customFormat="true" ht="14" hidden="false" customHeight="false" outlineLevel="0" collapsed="false">
      <c r="A224" s="2" t="n">
        <v>42</v>
      </c>
      <c r="B224" s="2" t="s">
        <v>40</v>
      </c>
      <c r="C224" s="2" t="s">
        <v>41</v>
      </c>
      <c r="D224" s="3" t="n">
        <v>40652</v>
      </c>
      <c r="E224" s="4" t="n">
        <v>28</v>
      </c>
      <c r="F224" s="5" t="n">
        <v>0.50625</v>
      </c>
      <c r="G224" s="2" t="s">
        <v>35</v>
      </c>
      <c r="H224" s="2" t="s">
        <v>38</v>
      </c>
      <c r="I224" s="2" t="n">
        <v>21.07192</v>
      </c>
      <c r="J224" s="2" t="n">
        <f aca="false">2*0.073399</f>
        <v>0.146798</v>
      </c>
      <c r="K224" s="2" t="n">
        <v>0.352435</v>
      </c>
      <c r="L224" s="2" t="n">
        <f aca="false">2*0.000606</f>
        <v>0.001212</v>
      </c>
      <c r="M224" s="2" t="n">
        <v>238.6228</v>
      </c>
      <c r="N224" s="2" t="n">
        <f aca="false">2*0.610816</f>
        <v>1.221632</v>
      </c>
      <c r="O224" s="2" t="n">
        <v>0.679157</v>
      </c>
      <c r="P224" s="2" t="n">
        <f aca="false">2*0.001225</f>
        <v>0.00245</v>
      </c>
      <c r="Q224" s="2" t="n">
        <v>4.328231</v>
      </c>
      <c r="R224" s="2" t="n">
        <f aca="false">2*0.008281</f>
        <v>0.016562</v>
      </c>
      <c r="S224" s="2" t="n">
        <v>1499.956</v>
      </c>
      <c r="T224" s="2" t="n">
        <f aca="false">2*0.036591</f>
        <v>0.073182</v>
      </c>
      <c r="U224" s="2" t="n">
        <v>253.1724</v>
      </c>
      <c r="V224" s="2" t="n">
        <f aca="false">2*1.826023</f>
        <v>3.652046</v>
      </c>
    </row>
    <row r="225" s="2" customFormat="true" ht="14" hidden="false" customHeight="false" outlineLevel="0" collapsed="false">
      <c r="A225" s="2" t="n">
        <v>45</v>
      </c>
      <c r="B225" s="2" t="s">
        <v>40</v>
      </c>
      <c r="C225" s="2" t="s">
        <v>41</v>
      </c>
      <c r="D225" s="3" t="n">
        <v>40652</v>
      </c>
      <c r="E225" s="4" t="n">
        <v>28</v>
      </c>
      <c r="F225" s="5" t="n">
        <v>0.595138888888889</v>
      </c>
      <c r="G225" s="2" t="s">
        <v>39</v>
      </c>
      <c r="H225" s="2" t="s">
        <v>36</v>
      </c>
      <c r="I225" s="2" t="n">
        <v>19.12387</v>
      </c>
      <c r="J225" s="2" t="n">
        <f aca="false">2*0.131936</f>
        <v>0.263872</v>
      </c>
      <c r="K225" s="2" t="n">
        <v>0.03849</v>
      </c>
      <c r="L225" s="2" t="n">
        <f aca="false">2*0.000327</f>
        <v>0.000654</v>
      </c>
      <c r="M225" s="2" t="n">
        <v>460.1381</v>
      </c>
      <c r="N225" s="2" t="n">
        <f aca="false">2*8.093868</f>
        <v>16.187736</v>
      </c>
      <c r="O225" s="2" t="n">
        <v>0.348179</v>
      </c>
      <c r="P225" s="2" t="n">
        <f aca="false">2*0.006045</f>
        <v>0.01209</v>
      </c>
      <c r="Q225" s="2" t="n">
        <v>0.814519</v>
      </c>
      <c r="R225" s="2" t="n">
        <f aca="false">2*0.006615</f>
        <v>0.01323</v>
      </c>
      <c r="S225" s="2" t="n">
        <v>1499.932</v>
      </c>
      <c r="T225" s="2" t="n">
        <f aca="false">2*0.02841</f>
        <v>0.05682</v>
      </c>
      <c r="U225" s="2" t="n">
        <v>88.54219</v>
      </c>
      <c r="V225" s="2" t="n">
        <f aca="false">2*0.158855</f>
        <v>0.31771</v>
      </c>
    </row>
    <row r="226" s="2" customFormat="true" ht="14" hidden="false" customHeight="false" outlineLevel="0" collapsed="false">
      <c r="A226" s="2" t="n">
        <v>45</v>
      </c>
      <c r="B226" s="2" t="s">
        <v>40</v>
      </c>
      <c r="C226" s="2" t="s">
        <v>41</v>
      </c>
      <c r="D226" s="3" t="n">
        <v>40652</v>
      </c>
      <c r="E226" s="4" t="n">
        <v>28</v>
      </c>
      <c r="F226" s="5" t="n">
        <v>0.595138888888889</v>
      </c>
      <c r="G226" s="2" t="s">
        <v>35</v>
      </c>
      <c r="H226" s="2" t="s">
        <v>36</v>
      </c>
      <c r="I226" s="2" t="n">
        <v>7.883941</v>
      </c>
      <c r="J226" s="2" t="n">
        <f aca="false">2*0.197225</f>
        <v>0.39445</v>
      </c>
      <c r="K226" s="2" t="n">
        <v>0.075383</v>
      </c>
      <c r="L226" s="2" t="n">
        <f aca="false">2*0.000778</f>
        <v>0.001556</v>
      </c>
      <c r="M226" s="2" t="n">
        <v>230.0549</v>
      </c>
      <c r="N226" s="2" t="n">
        <f aca="false">2*5.67511</f>
        <v>11.35022</v>
      </c>
      <c r="O226" s="2" t="n">
        <v>0.547141</v>
      </c>
      <c r="P226" s="2" t="n">
        <f aca="false">2*0.012388</f>
        <v>0.024776</v>
      </c>
      <c r="Q226" s="2" t="n">
        <v>1.432355</v>
      </c>
      <c r="R226" s="2" t="n">
        <f aca="false">2*0.00573</f>
        <v>0.01146</v>
      </c>
      <c r="S226" s="2" t="n">
        <v>1499.896</v>
      </c>
      <c r="T226" s="2" t="n">
        <f aca="false">2*0.054027</f>
        <v>0.108054</v>
      </c>
      <c r="U226" s="2" t="n">
        <v>102.5929</v>
      </c>
      <c r="V226" s="2" t="n">
        <f aca="false">2*0.366426</f>
        <v>0.732852</v>
      </c>
    </row>
    <row r="227" s="2" customFormat="true" ht="14" hidden="false" customHeight="false" outlineLevel="0" collapsed="false">
      <c r="A227" s="2" t="n">
        <v>49</v>
      </c>
      <c r="B227" s="2" t="s">
        <v>40</v>
      </c>
      <c r="C227" s="2" t="s">
        <v>41</v>
      </c>
      <c r="D227" s="3" t="n">
        <v>40652</v>
      </c>
      <c r="E227" s="4" t="n">
        <v>28</v>
      </c>
      <c r="F227" s="5" t="n">
        <v>0.415972222222222</v>
      </c>
      <c r="G227" s="2" t="s">
        <v>39</v>
      </c>
      <c r="H227" s="2" t="s">
        <v>38</v>
      </c>
      <c r="I227" s="2" t="n">
        <v>38.06452</v>
      </c>
      <c r="J227" s="2" t="n">
        <f aca="false">2*0.145624</f>
        <v>0.291248</v>
      </c>
      <c r="K227" s="2" t="n">
        <v>0.558494</v>
      </c>
      <c r="L227" s="2" t="n">
        <f aca="false">2*0.000468</f>
        <v>0.000936</v>
      </c>
      <c r="M227" s="2" t="n">
        <v>1081.073</v>
      </c>
      <c r="N227" s="2" t="n">
        <f aca="false">2*1.114438</f>
        <v>2.228876</v>
      </c>
      <c r="O227" s="2" t="n">
        <v>0.881536</v>
      </c>
      <c r="P227" s="2" t="n">
        <f aca="false">2*0.000486</f>
        <v>0.000972</v>
      </c>
      <c r="Q227" s="2" t="n">
        <v>4.573025</v>
      </c>
      <c r="R227" s="2" t="n">
        <f aca="false">2*0.002421</f>
        <v>0.004842</v>
      </c>
      <c r="S227" s="2" t="n">
        <v>1499.292</v>
      </c>
      <c r="T227" s="2" t="n">
        <f aca="false">2*0.023772</f>
        <v>0.047544</v>
      </c>
      <c r="U227" s="2" t="n">
        <v>444.1918</v>
      </c>
      <c r="V227" s="2" t="n">
        <f aca="false">2*3.111026</f>
        <v>6.222052</v>
      </c>
    </row>
    <row r="228" s="2" customFormat="true" ht="14" hidden="false" customHeight="false" outlineLevel="0" collapsed="false">
      <c r="A228" s="2" t="n">
        <v>49</v>
      </c>
      <c r="B228" s="2" t="s">
        <v>40</v>
      </c>
      <c r="C228" s="2" t="s">
        <v>41</v>
      </c>
      <c r="D228" s="3" t="n">
        <v>40652</v>
      </c>
      <c r="E228" s="4" t="n">
        <v>28</v>
      </c>
      <c r="F228" s="5" t="n">
        <v>0.415972222222222</v>
      </c>
      <c r="G228" s="2" t="s">
        <v>35</v>
      </c>
      <c r="H228" s="2" t="s">
        <v>38</v>
      </c>
      <c r="I228" s="2" t="n">
        <v>22.8433</v>
      </c>
      <c r="J228" s="2" t="n">
        <f aca="false">2*0.046604</f>
        <v>0.093208</v>
      </c>
      <c r="K228" s="2" t="n">
        <v>0.671786</v>
      </c>
      <c r="L228" s="2" t="n">
        <f aca="false">2*0.000545</f>
        <v>0.00109</v>
      </c>
      <c r="M228" s="2" t="n">
        <v>235.3805</v>
      </c>
      <c r="N228" s="2" t="n">
        <f aca="false">2*0.243187</f>
        <v>0.486374</v>
      </c>
      <c r="O228" s="2" t="n">
        <v>0.77325</v>
      </c>
      <c r="P228" s="2" t="n">
        <f aca="false">2*0.000471</f>
        <v>0.000942</v>
      </c>
      <c r="Q228" s="2" t="n">
        <v>4.596178</v>
      </c>
      <c r="R228" s="2" t="n">
        <f aca="false">2*0.001806</f>
        <v>0.003612</v>
      </c>
      <c r="S228" s="2" t="n">
        <v>1499.221</v>
      </c>
      <c r="T228" s="2" t="n">
        <f aca="false">2*0.018055</f>
        <v>0.03611</v>
      </c>
      <c r="U228" s="2" t="n">
        <v>334.4933</v>
      </c>
      <c r="V228" s="2" t="n">
        <f aca="false">2*0.487762</f>
        <v>0.975524</v>
      </c>
    </row>
    <row r="229" s="2" customFormat="true" ht="14" hidden="false" customHeight="false" outlineLevel="0" collapsed="false">
      <c r="A229" s="2" t="n">
        <v>54</v>
      </c>
      <c r="B229" s="2" t="s">
        <v>40</v>
      </c>
      <c r="C229" s="2" t="s">
        <v>41</v>
      </c>
      <c r="D229" s="3" t="n">
        <v>40652</v>
      </c>
      <c r="E229" s="4" t="n">
        <v>28</v>
      </c>
      <c r="F229" s="5" t="n">
        <v>0.618055555555556</v>
      </c>
      <c r="G229" s="2" t="s">
        <v>39</v>
      </c>
      <c r="H229" s="2" t="s">
        <v>38</v>
      </c>
      <c r="I229" s="2" t="n">
        <v>39.10707</v>
      </c>
      <c r="J229" s="2" t="n">
        <f aca="false">2*0.061816</f>
        <v>0.123632</v>
      </c>
      <c r="K229" s="2" t="n">
        <v>0.372199</v>
      </c>
      <c r="L229" s="2" t="n">
        <f aca="false">2*0.000632</f>
        <v>0.001264</v>
      </c>
      <c r="M229" s="2" t="n">
        <v>1055.401</v>
      </c>
      <c r="N229" s="2" t="n">
        <f aca="false">2*0.665558</f>
        <v>1.331116</v>
      </c>
      <c r="O229" s="2" t="n">
        <v>0.832848</v>
      </c>
      <c r="P229" s="2" t="n">
        <f aca="false">2*0.000422</f>
        <v>0.000844</v>
      </c>
      <c r="Q229" s="2" t="n">
        <v>4.362143</v>
      </c>
      <c r="R229" s="2" t="n">
        <f aca="false">2*0.004502</f>
        <v>0.009004</v>
      </c>
      <c r="S229" s="2" t="n">
        <v>1500.338</v>
      </c>
      <c r="T229" s="2" t="n">
        <f aca="false">2*0.019605</f>
        <v>0.03921</v>
      </c>
      <c r="U229" s="2" t="n">
        <v>114.0062</v>
      </c>
      <c r="V229" s="2" t="n">
        <f aca="false">2*0.569773</f>
        <v>1.139546</v>
      </c>
    </row>
    <row r="230" s="2" customFormat="true" ht="14" hidden="false" customHeight="false" outlineLevel="0" collapsed="false">
      <c r="A230" s="2" t="n">
        <v>54</v>
      </c>
      <c r="B230" s="2" t="s">
        <v>40</v>
      </c>
      <c r="C230" s="2" t="s">
        <v>41</v>
      </c>
      <c r="D230" s="3" t="n">
        <v>40652</v>
      </c>
      <c r="E230" s="4" t="n">
        <v>28</v>
      </c>
      <c r="F230" s="5" t="n">
        <v>0.618055555555556</v>
      </c>
      <c r="G230" s="2" t="s">
        <v>35</v>
      </c>
      <c r="H230" s="2" t="s">
        <v>38</v>
      </c>
      <c r="I230" s="2" t="n">
        <v>22.71069</v>
      </c>
      <c r="J230" s="2" t="n">
        <f aca="false">2*0.047503</f>
        <v>0.095006</v>
      </c>
      <c r="K230" s="2" t="n">
        <v>0.384262</v>
      </c>
      <c r="L230" s="2" t="n">
        <f aca="false">2*0.000413</f>
        <v>0.000826</v>
      </c>
      <c r="M230" s="2" t="n">
        <v>244.7649</v>
      </c>
      <c r="N230" s="2" t="n">
        <f aca="false">2*0.436573</f>
        <v>0.873146</v>
      </c>
      <c r="O230" s="2" t="n">
        <v>0.685839</v>
      </c>
      <c r="P230" s="2" t="n">
        <f aca="false">2*0.000712</f>
        <v>0.001424</v>
      </c>
      <c r="Q230" s="2" t="n">
        <v>4.582005</v>
      </c>
      <c r="R230" s="2" t="n">
        <f aca="false">2*0.003253</f>
        <v>0.006506</v>
      </c>
      <c r="S230" s="2" t="n">
        <v>1499.57</v>
      </c>
      <c r="T230" s="2" t="n">
        <f aca="false">2*0.003183</f>
        <v>0.006366</v>
      </c>
      <c r="U230" s="2" t="n">
        <v>82.13941</v>
      </c>
      <c r="V230" s="2" t="n">
        <f aca="false">2*0.03337</f>
        <v>0.06674</v>
      </c>
    </row>
    <row r="231" s="2" customFormat="true" ht="14" hidden="false" customHeight="false" outlineLevel="0" collapsed="false">
      <c r="A231" s="2" t="n">
        <v>55</v>
      </c>
      <c r="B231" s="2" t="s">
        <v>40</v>
      </c>
      <c r="C231" s="2" t="s">
        <v>41</v>
      </c>
      <c r="D231" s="3" t="n">
        <v>40652</v>
      </c>
      <c r="E231" s="4" t="n">
        <v>28</v>
      </c>
      <c r="F231" s="5" t="n">
        <v>0.489583333333333</v>
      </c>
      <c r="G231" s="2" t="s">
        <v>39</v>
      </c>
      <c r="H231" s="2" t="s">
        <v>36</v>
      </c>
      <c r="I231" s="2" t="n">
        <v>21.71235</v>
      </c>
      <c r="J231" s="2" t="n">
        <f aca="false">2*0.091249</f>
        <v>0.182498</v>
      </c>
      <c r="K231" s="2" t="n">
        <v>0.036843</v>
      </c>
      <c r="L231" s="2" t="n">
        <f aca="false">2*0.000163</f>
        <v>0.000326</v>
      </c>
      <c r="M231" s="2" t="n">
        <v>321.3478</v>
      </c>
      <c r="N231" s="2" t="n">
        <f aca="false">2*3.897267</f>
        <v>7.794534</v>
      </c>
      <c r="O231" s="2" t="n">
        <v>0.244234</v>
      </c>
      <c r="P231" s="2" t="n">
        <f aca="false">2*0.002979</f>
        <v>0.005958</v>
      </c>
      <c r="Q231" s="2" t="n">
        <v>1.001016</v>
      </c>
      <c r="R231" s="2" t="n">
        <f aca="false">2*0.003755</f>
        <v>0.00751</v>
      </c>
      <c r="S231" s="2" t="n">
        <v>1500.534</v>
      </c>
      <c r="T231" s="2" t="n">
        <f aca="false">2*0.01434</f>
        <v>0.02868</v>
      </c>
      <c r="U231" s="2" t="n">
        <v>329.0125</v>
      </c>
      <c r="V231" s="2" t="n">
        <f aca="false">2*0.364932</f>
        <v>0.729864</v>
      </c>
    </row>
    <row r="232" s="2" customFormat="true" ht="14" hidden="false" customHeight="false" outlineLevel="0" collapsed="false">
      <c r="A232" s="2" t="n">
        <v>55</v>
      </c>
      <c r="B232" s="2" t="s">
        <v>40</v>
      </c>
      <c r="C232" s="2" t="s">
        <v>41</v>
      </c>
      <c r="D232" s="3" t="n">
        <v>40652</v>
      </c>
      <c r="E232" s="4" t="n">
        <v>28</v>
      </c>
      <c r="F232" s="5" t="n">
        <v>0.489583333333333</v>
      </c>
      <c r="G232" s="2" t="s">
        <v>35</v>
      </c>
      <c r="H232" s="2" t="s">
        <v>36</v>
      </c>
      <c r="I232" s="2" t="n">
        <v>8.623165</v>
      </c>
      <c r="J232" s="2" t="n">
        <f aca="false">2*0.099819</f>
        <v>0.199638</v>
      </c>
      <c r="K232" s="2" t="n">
        <v>0.0664</v>
      </c>
      <c r="L232" s="2" t="n">
        <f aca="false">2*0.000356</f>
        <v>0.000712</v>
      </c>
      <c r="M232" s="2" t="n">
        <v>152.3156</v>
      </c>
      <c r="N232" s="2" t="n">
        <f aca="false">2*3.22159</f>
        <v>6.44318</v>
      </c>
      <c r="O232" s="2" t="n">
        <v>0.397016</v>
      </c>
      <c r="P232" s="2" t="n">
        <f aca="false">2*0.008077</f>
        <v>0.016154</v>
      </c>
      <c r="Q232" s="2" t="n">
        <v>1.671472</v>
      </c>
      <c r="R232" s="2" t="n">
        <f aca="false">2*0.008187</f>
        <v>0.016374</v>
      </c>
      <c r="S232" s="2" t="n">
        <v>1500.078</v>
      </c>
      <c r="T232" s="2" t="n">
        <f aca="false">2*0.033774</f>
        <v>0.067548</v>
      </c>
      <c r="U232" s="2" t="n">
        <v>417.0618</v>
      </c>
      <c r="V232" s="2" t="n">
        <f aca="false">2*0.975558</f>
        <v>1.951116</v>
      </c>
    </row>
    <row r="233" s="2" customFormat="true" ht="14" hidden="false" customHeight="false" outlineLevel="0" collapsed="false">
      <c r="A233" s="2" t="n">
        <v>59</v>
      </c>
      <c r="B233" s="2" t="s">
        <v>40</v>
      </c>
      <c r="C233" s="2" t="s">
        <v>41</v>
      </c>
      <c r="D233" s="3" t="n">
        <v>40652</v>
      </c>
      <c r="E233" s="4" t="n">
        <v>28</v>
      </c>
      <c r="F233" s="5" t="n">
        <v>0.397222222222222</v>
      </c>
      <c r="G233" s="2" t="s">
        <v>39</v>
      </c>
      <c r="H233" s="2" t="s">
        <v>36</v>
      </c>
      <c r="I233" s="2" t="n">
        <v>15.53662</v>
      </c>
      <c r="J233" s="2" t="n">
        <f aca="false">2*0.018298</f>
        <v>0.036596</v>
      </c>
      <c r="K233" s="2" t="n">
        <v>0.024895</v>
      </c>
      <c r="L233" s="2" t="n">
        <f aca="false">2*0.00011</f>
        <v>0.00022</v>
      </c>
      <c r="M233" s="2" t="n">
        <v>285.9952</v>
      </c>
      <c r="N233" s="2" t="n">
        <f aca="false">2*5.168691</f>
        <v>10.337382</v>
      </c>
      <c r="O233" s="2" t="n">
        <v>0.214245</v>
      </c>
      <c r="P233" s="2" t="n">
        <f aca="false">2*0.003872</f>
        <v>0.007744</v>
      </c>
      <c r="Q233" s="2" t="n">
        <v>0.598499</v>
      </c>
      <c r="R233" s="2" t="n">
        <f aca="false">2*0.002641</f>
        <v>0.005282</v>
      </c>
      <c r="S233" s="2" t="n">
        <v>1500.543</v>
      </c>
      <c r="T233" s="2" t="n">
        <f aca="false">2*0.008769</f>
        <v>0.017538</v>
      </c>
      <c r="U233" s="2" t="n">
        <v>199.8487</v>
      </c>
      <c r="V233" s="2" t="n">
        <f aca="false">2*0.402449</f>
        <v>0.804898</v>
      </c>
    </row>
    <row r="234" s="2" customFormat="true" ht="14" hidden="false" customHeight="false" outlineLevel="0" collapsed="false">
      <c r="A234" s="2" t="n">
        <v>59</v>
      </c>
      <c r="B234" s="2" t="s">
        <v>40</v>
      </c>
      <c r="C234" s="2" t="s">
        <v>41</v>
      </c>
      <c r="D234" s="3" t="n">
        <v>40652</v>
      </c>
      <c r="E234" s="4" t="n">
        <v>28</v>
      </c>
      <c r="F234" s="5" t="n">
        <v>0.397222222222222</v>
      </c>
      <c r="G234" s="2" t="s">
        <v>35</v>
      </c>
      <c r="H234" s="2" t="s">
        <v>36</v>
      </c>
      <c r="I234" s="2" t="n">
        <v>4.805549</v>
      </c>
      <c r="J234" s="2" t="n">
        <f aca="false">2*0.151874</f>
        <v>0.303748</v>
      </c>
      <c r="K234" s="2" t="n">
        <v>0.031258</v>
      </c>
      <c r="L234" s="2" t="n">
        <f aca="false">2*0.0014963</f>
        <v>0.0029926</v>
      </c>
      <c r="M234" s="2" t="n">
        <v>368.1978</v>
      </c>
      <c r="N234" s="2" t="n">
        <f aca="false">2*71.12472</f>
        <v>142.24944</v>
      </c>
      <c r="O234" s="2" t="n">
        <v>0.448456</v>
      </c>
      <c r="P234" s="2" t="n">
        <f aca="false">2*0.02013</f>
        <v>0.04026</v>
      </c>
      <c r="Q234" s="2" t="n">
        <v>0.71235</v>
      </c>
      <c r="R234" s="2" t="n">
        <f aca="false">2*0.028632</f>
        <v>0.057264</v>
      </c>
      <c r="S234" s="2" t="n">
        <v>1499.259</v>
      </c>
      <c r="T234" s="2" t="n">
        <f aca="false">2*0.030356</f>
        <v>0.060712</v>
      </c>
      <c r="U234" s="2" t="n">
        <v>233.3039</v>
      </c>
      <c r="V234" s="2" t="n">
        <f aca="false">2*0.707292</f>
        <v>1.414584</v>
      </c>
    </row>
    <row r="235" s="2" customFormat="true" ht="14" hidden="false" customHeight="false" outlineLevel="0" collapsed="false">
      <c r="A235" s="2" t="n">
        <v>40</v>
      </c>
      <c r="B235" s="2" t="s">
        <v>33</v>
      </c>
      <c r="C235" s="2" t="s">
        <v>34</v>
      </c>
      <c r="D235" s="3" t="n">
        <v>40653</v>
      </c>
      <c r="E235" s="4" t="n">
        <v>29</v>
      </c>
      <c r="F235" s="5" t="n">
        <v>0.525694444444445</v>
      </c>
      <c r="G235" s="2" t="s">
        <v>39</v>
      </c>
      <c r="H235" s="2" t="s">
        <v>36</v>
      </c>
      <c r="I235" s="2" t="n">
        <v>43.38457</v>
      </c>
      <c r="J235" s="2" t="n">
        <f aca="false">2*0.043285</f>
        <v>0.08657</v>
      </c>
      <c r="K235" s="2" t="n">
        <v>0.448342</v>
      </c>
      <c r="L235" s="2" t="n">
        <f aca="false">2*0.001212</f>
        <v>0.002424</v>
      </c>
      <c r="M235" s="2" t="n">
        <v>1047.137</v>
      </c>
      <c r="N235" s="2" t="n">
        <f aca="false">2*0.617747</f>
        <v>1.235494</v>
      </c>
      <c r="O235" s="2" t="n">
        <v>0.838059</v>
      </c>
      <c r="P235" s="2" t="n">
        <f aca="false">2*0.000447</f>
        <v>0.000894</v>
      </c>
      <c r="Q235" s="2" t="n">
        <v>5.476977</v>
      </c>
      <c r="R235" s="2" t="n">
        <f aca="false">2*0.005838</f>
        <v>0.011676</v>
      </c>
      <c r="S235" s="2" t="n">
        <v>1500.045</v>
      </c>
      <c r="T235" s="2" t="n">
        <f aca="false">2*0.029691</f>
        <v>0.059382</v>
      </c>
      <c r="U235" s="2" t="n">
        <v>1318.787</v>
      </c>
      <c r="V235" s="2" t="n">
        <f aca="false">2*9.353162</f>
        <v>18.706324</v>
      </c>
    </row>
    <row r="236" s="2" customFormat="true" ht="14" hidden="false" customHeight="false" outlineLevel="0" collapsed="false">
      <c r="A236" s="2" t="n">
        <v>40</v>
      </c>
      <c r="B236" s="2" t="s">
        <v>33</v>
      </c>
      <c r="C236" s="2" t="s">
        <v>34</v>
      </c>
      <c r="D236" s="3" t="n">
        <v>40653</v>
      </c>
      <c r="E236" s="4" t="n">
        <v>29</v>
      </c>
      <c r="F236" s="5" t="n">
        <v>0.525694444444445</v>
      </c>
      <c r="G236" s="2" t="s">
        <v>35</v>
      </c>
      <c r="H236" s="2" t="s">
        <v>36</v>
      </c>
      <c r="I236" s="2" t="n">
        <v>27.97263</v>
      </c>
      <c r="J236" s="2" t="n">
        <f aca="false">2*0.066735</f>
        <v>0.13347</v>
      </c>
      <c r="K236" s="2" t="n">
        <v>0.805205</v>
      </c>
      <c r="L236" s="2" t="n">
        <f aca="false">2*0.001217</f>
        <v>0.002434</v>
      </c>
      <c r="M236" s="2" t="n">
        <v>246.7386</v>
      </c>
      <c r="N236" s="2" t="n">
        <f aca="false">2*0.212714</f>
        <v>0.425428</v>
      </c>
      <c r="O236" s="2" t="n">
        <v>0.770208</v>
      </c>
      <c r="P236" s="2" t="n">
        <f aca="false">2*0.000606</f>
        <v>0.001212</v>
      </c>
      <c r="Q236" s="2" t="n">
        <v>6.315314</v>
      </c>
      <c r="R236" s="2" t="n">
        <f aca="false">2*0.008463</f>
        <v>0.016926</v>
      </c>
      <c r="S236" s="2" t="n">
        <v>1500.114</v>
      </c>
      <c r="T236" s="2" t="n">
        <f aca="false">2*0.031859</f>
        <v>0.063718</v>
      </c>
      <c r="U236" s="2" t="n">
        <v>728.5636</v>
      </c>
      <c r="V236" s="2" t="n">
        <f aca="false">2*5.765452</f>
        <v>11.530904</v>
      </c>
    </row>
    <row r="237" s="2" customFormat="true" ht="14" hidden="false" customHeight="false" outlineLevel="0" collapsed="false">
      <c r="A237" s="2" t="n">
        <v>9</v>
      </c>
      <c r="B237" s="2" t="n">
        <v>602</v>
      </c>
      <c r="C237" s="2" t="s">
        <v>37</v>
      </c>
      <c r="D237" s="3" t="n">
        <v>40653</v>
      </c>
      <c r="E237" s="4" t="n">
        <v>29</v>
      </c>
      <c r="F237" s="5" t="n">
        <v>0.579861111111111</v>
      </c>
      <c r="G237" s="2" t="s">
        <v>39</v>
      </c>
      <c r="H237" s="2" t="s">
        <v>38</v>
      </c>
      <c r="I237" s="2" t="n">
        <v>34.1011</v>
      </c>
      <c r="J237" s="2" t="n">
        <f aca="false">2*0.058608</f>
        <v>0.117216</v>
      </c>
      <c r="K237" s="2" t="n">
        <v>0.384682</v>
      </c>
      <c r="L237" s="2" t="n">
        <f aca="false">2*0.001093</f>
        <v>0.002186</v>
      </c>
      <c r="M237" s="2" t="n">
        <v>1095.213</v>
      </c>
      <c r="N237" s="2" t="n">
        <f aca="false">2*0.593871</f>
        <v>1.187742</v>
      </c>
      <c r="O237" s="2" t="n">
        <v>0.855127</v>
      </c>
      <c r="P237" s="2" t="n">
        <f aca="false">2*0.0004</f>
        <v>0.0008</v>
      </c>
      <c r="Q237" s="2" t="n">
        <v>4.766575</v>
      </c>
      <c r="R237" s="2" t="n">
        <f aca="false">2*0.00505</f>
        <v>0.0101</v>
      </c>
      <c r="S237" s="2" t="n">
        <v>1500.301</v>
      </c>
      <c r="T237" s="2" t="n">
        <f aca="false">2*0.035866</f>
        <v>0.071732</v>
      </c>
      <c r="U237" s="2" t="n">
        <v>610.556</v>
      </c>
      <c r="V237" s="2" t="n">
        <f aca="false">2*2.787133</f>
        <v>5.574266</v>
      </c>
    </row>
    <row r="238" s="2" customFormat="true" ht="14" hidden="false" customHeight="false" outlineLevel="0" collapsed="false">
      <c r="A238" s="2" t="n">
        <v>9</v>
      </c>
      <c r="B238" s="2" t="n">
        <v>602</v>
      </c>
      <c r="C238" s="2" t="s">
        <v>37</v>
      </c>
      <c r="D238" s="3" t="n">
        <v>40653</v>
      </c>
      <c r="E238" s="4" t="n">
        <v>29</v>
      </c>
      <c r="F238" s="5" t="n">
        <v>0.579861111111111</v>
      </c>
      <c r="G238" s="2" t="s">
        <v>35</v>
      </c>
      <c r="H238" s="2" t="s">
        <v>38</v>
      </c>
      <c r="I238" s="2" t="n">
        <v>21.35902</v>
      </c>
      <c r="J238" s="2" t="n">
        <f aca="false">2*0.056123</f>
        <v>0.112246</v>
      </c>
      <c r="K238" s="2" t="n">
        <v>0.530803</v>
      </c>
      <c r="L238" s="2" t="n">
        <f aca="false">2*0.000326</f>
        <v>0.000652</v>
      </c>
      <c r="M238" s="2" t="n">
        <v>261.8592</v>
      </c>
      <c r="N238" s="2" t="n">
        <f aca="false">2*0.288901</f>
        <v>0.577802</v>
      </c>
      <c r="O238" s="2" t="n">
        <v>0.765079</v>
      </c>
      <c r="P238" s="2" t="n">
        <f aca="false">2*0.000606</f>
        <v>0.001212</v>
      </c>
      <c r="Q238" s="2" t="n">
        <v>5.356191</v>
      </c>
      <c r="R238" s="2" t="n">
        <f aca="false">2*0.003483</f>
        <v>0.006966</v>
      </c>
      <c r="S238" s="2" t="n">
        <v>1500.068</v>
      </c>
      <c r="T238" s="2" t="n">
        <f aca="false">2*0.029983</f>
        <v>0.059966</v>
      </c>
      <c r="U238" s="2" t="n">
        <v>465.363</v>
      </c>
      <c r="V238" s="2" t="n">
        <f aca="false">2*0.613119</f>
        <v>1.226238</v>
      </c>
    </row>
    <row r="239" s="2" customFormat="true" ht="14" hidden="false" customHeight="false" outlineLevel="0" collapsed="false">
      <c r="A239" s="2" t="n">
        <v>10</v>
      </c>
      <c r="B239" s="2" t="n">
        <v>602</v>
      </c>
      <c r="C239" s="2" t="s">
        <v>37</v>
      </c>
      <c r="D239" s="3" t="n">
        <v>40653</v>
      </c>
      <c r="E239" s="4" t="n">
        <v>29</v>
      </c>
      <c r="F239" s="5" t="n">
        <v>0.457638888888889</v>
      </c>
      <c r="G239" s="2" t="s">
        <v>39</v>
      </c>
      <c r="H239" s="2" t="s">
        <v>36</v>
      </c>
      <c r="I239" s="2" t="n">
        <v>30.09583</v>
      </c>
      <c r="J239" s="2" t="n">
        <f aca="false">2*0.113182</f>
        <v>0.226364</v>
      </c>
      <c r="K239" s="2" t="n">
        <v>0.146943</v>
      </c>
      <c r="L239" s="2" t="n">
        <f aca="false">2*0.001303</f>
        <v>0.002606</v>
      </c>
      <c r="M239" s="2" t="n">
        <v>880.6844</v>
      </c>
      <c r="N239" s="2" t="n">
        <f aca="false">2*3.618316</f>
        <v>7.236632</v>
      </c>
      <c r="O239" s="2" t="n">
        <v>0.693669</v>
      </c>
      <c r="P239" s="2" t="n">
        <f aca="false">2*0.002812</f>
        <v>0.005624</v>
      </c>
      <c r="Q239" s="2" t="n">
        <v>2.128176</v>
      </c>
      <c r="R239" s="2" t="n">
        <f aca="false">2*0.019758</f>
        <v>0.039516</v>
      </c>
      <c r="S239" s="2" t="n">
        <v>1500.036</v>
      </c>
      <c r="T239" s="2" t="n">
        <f aca="false">2*0.027845</f>
        <v>0.05569</v>
      </c>
      <c r="U239" s="2" t="n">
        <v>360.9812</v>
      </c>
      <c r="V239" s="2" t="n">
        <f aca="false">2*0.389115</f>
        <v>0.77823</v>
      </c>
    </row>
    <row r="240" s="2" customFormat="true" ht="14" hidden="false" customHeight="false" outlineLevel="0" collapsed="false">
      <c r="A240" s="2" t="n">
        <v>10</v>
      </c>
      <c r="B240" s="2" t="n">
        <v>602</v>
      </c>
      <c r="C240" s="2" t="s">
        <v>37</v>
      </c>
      <c r="D240" s="3" t="n">
        <v>40653</v>
      </c>
      <c r="E240" s="4" t="n">
        <v>29</v>
      </c>
      <c r="F240" s="5" t="n">
        <v>0.457638888888889</v>
      </c>
      <c r="G240" s="2" t="s">
        <v>35</v>
      </c>
      <c r="H240" s="2" t="s">
        <v>36</v>
      </c>
      <c r="I240" s="2" t="n">
        <v>9.620571</v>
      </c>
      <c r="J240" s="2" t="n">
        <f aca="false">2*0.088858</f>
        <v>0.177716</v>
      </c>
      <c r="K240" s="2" t="n">
        <v>0.094875</v>
      </c>
      <c r="L240" s="2" t="n">
        <f aca="false">2*0.001465</f>
        <v>0.00293</v>
      </c>
      <c r="M240" s="2" t="n">
        <v>184.3042</v>
      </c>
      <c r="N240" s="2" t="n">
        <f aca="false">2*1.505195</f>
        <v>3.01039</v>
      </c>
      <c r="O240" s="2" t="n">
        <v>0.499458</v>
      </c>
      <c r="P240" s="2" t="n">
        <f aca="false">2*0.003889</f>
        <v>0.007778</v>
      </c>
      <c r="Q240" s="2" t="n">
        <v>1.473205</v>
      </c>
      <c r="R240" s="2" t="n">
        <f aca="false">2*0.017272</f>
        <v>0.034544</v>
      </c>
      <c r="S240" s="2" t="n">
        <v>1499.674</v>
      </c>
      <c r="T240" s="2" t="n">
        <f aca="false">2*0.021372</f>
        <v>0.042744</v>
      </c>
      <c r="U240" s="2" t="n">
        <v>296.9593</v>
      </c>
      <c r="V240" s="2" t="n">
        <f aca="false">2*0.0248842</f>
        <v>0.0497684</v>
      </c>
    </row>
    <row r="241" s="2" customFormat="true" ht="14" hidden="false" customHeight="false" outlineLevel="0" collapsed="false">
      <c r="A241" s="2" t="n">
        <v>11</v>
      </c>
      <c r="B241" s="2" t="n">
        <v>602</v>
      </c>
      <c r="C241" s="2" t="s">
        <v>37</v>
      </c>
      <c r="D241" s="3" t="n">
        <v>40653</v>
      </c>
      <c r="E241" s="4" t="n">
        <v>29</v>
      </c>
      <c r="F241" s="5" t="n">
        <v>0.474305555555556</v>
      </c>
      <c r="G241" s="2" t="s">
        <v>39</v>
      </c>
      <c r="H241" s="2" t="s">
        <v>38</v>
      </c>
      <c r="I241" s="2" t="n">
        <v>35.89492</v>
      </c>
      <c r="J241" s="2" t="n">
        <f aca="false">2*0.071622</f>
        <v>0.143244</v>
      </c>
      <c r="K241" s="2" t="n">
        <v>0.517958</v>
      </c>
      <c r="L241" s="2" t="n">
        <f aca="false">2*0.001263</f>
        <v>0.002526</v>
      </c>
      <c r="M241" s="2" t="n">
        <v>1145.41</v>
      </c>
      <c r="N241" s="2" t="n">
        <f aca="false">2*0.539603</f>
        <v>1.079206</v>
      </c>
      <c r="O241" s="2" t="n">
        <v>0.882115</v>
      </c>
      <c r="P241" s="2" t="n">
        <f aca="false">2*0.00035</f>
        <v>0.0007</v>
      </c>
      <c r="Q241" s="2" t="n">
        <v>5.538342</v>
      </c>
      <c r="R241" s="2" t="n">
        <f aca="false">2*0.012769</f>
        <v>0.025538</v>
      </c>
      <c r="S241" s="2" t="n">
        <v>1499.315</v>
      </c>
      <c r="T241" s="2" t="n">
        <f aca="false">2*0.018633</f>
        <v>0.037266</v>
      </c>
      <c r="U241" s="2" t="n">
        <v>220.6168</v>
      </c>
      <c r="V241" s="2" t="n">
        <f aca="false">2*0.350623</f>
        <v>0.701246</v>
      </c>
    </row>
    <row r="242" s="2" customFormat="true" ht="14" hidden="false" customHeight="false" outlineLevel="0" collapsed="false">
      <c r="A242" s="2" t="n">
        <v>11</v>
      </c>
      <c r="B242" s="2" t="n">
        <v>602</v>
      </c>
      <c r="C242" s="2" t="s">
        <v>37</v>
      </c>
      <c r="D242" s="3" t="n">
        <v>40653</v>
      </c>
      <c r="E242" s="4" t="n">
        <v>29</v>
      </c>
      <c r="F242" s="5" t="n">
        <v>0.474305555555556</v>
      </c>
      <c r="G242" s="2" t="s">
        <v>35</v>
      </c>
      <c r="H242" s="2" t="s">
        <v>38</v>
      </c>
      <c r="I242" s="2" t="n">
        <v>25.78565</v>
      </c>
      <c r="J242" s="2" t="n">
        <f aca="false">2*0.048567</f>
        <v>0.097134</v>
      </c>
      <c r="K242" s="2" t="n">
        <v>0.663</v>
      </c>
      <c r="L242" s="2" t="n">
        <f aca="false">2*0.002162</f>
        <v>0.004324</v>
      </c>
      <c r="M242" s="2" t="n">
        <v>267.0805</v>
      </c>
      <c r="N242" s="2" t="n">
        <f aca="false">2*0.260361</f>
        <v>0.520722</v>
      </c>
      <c r="O242" s="2" t="n">
        <v>0.76769</v>
      </c>
      <c r="P242" s="2" t="n">
        <f aca="false">2*0.000636</f>
        <v>0.001272</v>
      </c>
      <c r="Q242" s="2" t="n">
        <v>6.393912</v>
      </c>
      <c r="R242" s="2" t="n">
        <f aca="false">2*0.019484</f>
        <v>0.038968</v>
      </c>
      <c r="S242" s="2" t="n">
        <v>1499.706</v>
      </c>
      <c r="T242" s="2" t="n">
        <f aca="false">2*0.023609</f>
        <v>0.047218</v>
      </c>
      <c r="U242" s="2" t="n">
        <v>290.7368</v>
      </c>
      <c r="V242" s="2" t="n">
        <f aca="false">2*0.845963</f>
        <v>1.691926</v>
      </c>
    </row>
    <row r="243" s="2" customFormat="true" ht="14" hidden="false" customHeight="false" outlineLevel="0" collapsed="false">
      <c r="A243" s="2" t="n">
        <v>14</v>
      </c>
      <c r="B243" s="2" t="n">
        <v>602</v>
      </c>
      <c r="C243" s="2" t="s">
        <v>37</v>
      </c>
      <c r="D243" s="3" t="n">
        <v>40653</v>
      </c>
      <c r="E243" s="4" t="n">
        <v>29</v>
      </c>
      <c r="F243" s="5" t="n">
        <v>0.688194444444444</v>
      </c>
      <c r="G243" s="2" t="s">
        <v>39</v>
      </c>
      <c r="H243" s="2" t="s">
        <v>38</v>
      </c>
      <c r="I243" s="2" t="n">
        <v>33.84052</v>
      </c>
      <c r="J243" s="2" t="n">
        <f aca="false">2*0.013226</f>
        <v>0.026452</v>
      </c>
      <c r="K243" s="2" t="n">
        <v>0.312917</v>
      </c>
      <c r="L243" s="2" t="n">
        <f aca="false">2*0.000483</f>
        <v>0.000966</v>
      </c>
      <c r="M243" s="2" t="n">
        <v>1030.559</v>
      </c>
      <c r="N243" s="2" t="n">
        <f aca="false">2*0.295932</f>
        <v>0.591864</v>
      </c>
      <c r="O243" s="2" t="n">
        <v>0.827115</v>
      </c>
      <c r="P243" s="2" t="n">
        <f aca="false">2*0.000234</f>
        <v>0.000468</v>
      </c>
      <c r="Q243" s="2" t="n">
        <v>4.03785</v>
      </c>
      <c r="R243" s="2" t="n">
        <f aca="false">2*0.002228</f>
        <v>0.004456</v>
      </c>
      <c r="S243" s="2" t="n">
        <v>1499.48</v>
      </c>
      <c r="T243" s="2" t="n">
        <f aca="false">2*0.031597</f>
        <v>0.063194</v>
      </c>
      <c r="U243" s="2" t="n">
        <v>273.1022</v>
      </c>
      <c r="V243" s="2" t="n">
        <f aca="false">2*3.042344</f>
        <v>6.084688</v>
      </c>
    </row>
    <row r="244" s="2" customFormat="true" ht="14" hidden="false" customHeight="false" outlineLevel="0" collapsed="false">
      <c r="A244" s="2" t="n">
        <v>14</v>
      </c>
      <c r="B244" s="2" t="n">
        <v>602</v>
      </c>
      <c r="C244" s="2" t="s">
        <v>37</v>
      </c>
      <c r="D244" s="3" t="n">
        <v>40653</v>
      </c>
      <c r="E244" s="4" t="n">
        <v>29</v>
      </c>
      <c r="F244" s="5" t="n">
        <v>0.688194444444444</v>
      </c>
      <c r="G244" s="2" t="s">
        <v>35</v>
      </c>
      <c r="H244" s="2" t="s">
        <v>38</v>
      </c>
      <c r="I244" s="2" t="n">
        <v>16.4945</v>
      </c>
      <c r="J244" s="2" t="n">
        <f aca="false">2*0.059891</f>
        <v>0.119782</v>
      </c>
      <c r="K244" s="2" t="n">
        <v>0.220802</v>
      </c>
      <c r="L244" s="2" t="n">
        <f aca="false">2*0.001202</f>
        <v>0.002404</v>
      </c>
      <c r="M244" s="2" t="n">
        <v>204.2163</v>
      </c>
      <c r="N244" s="2" t="n">
        <f aca="false">2*0.320341</f>
        <v>0.640682</v>
      </c>
      <c r="O244" s="2" t="n">
        <v>0.600048</v>
      </c>
      <c r="P244" s="2" t="n">
        <f aca="false">2*0.000993</f>
        <v>0.001986</v>
      </c>
      <c r="Q244" s="2" t="n">
        <v>3.535388</v>
      </c>
      <c r="R244" s="2" t="n">
        <f aca="false">2*0.008893</f>
        <v>0.017786</v>
      </c>
      <c r="S244" s="2" t="n">
        <v>1500.459</v>
      </c>
      <c r="T244" s="2" t="n">
        <f aca="false">2*0.021964</f>
        <v>0.043928</v>
      </c>
      <c r="U244" s="2" t="n">
        <v>175.5435</v>
      </c>
      <c r="V244" s="2" t="n">
        <f aca="false">2*0.245153</f>
        <v>0.490306</v>
      </c>
    </row>
    <row r="245" s="2" customFormat="true" ht="14" hidden="false" customHeight="false" outlineLevel="0" collapsed="false">
      <c r="A245" s="2" t="n">
        <v>16</v>
      </c>
      <c r="B245" s="2" t="n">
        <v>602</v>
      </c>
      <c r="C245" s="2" t="s">
        <v>37</v>
      </c>
      <c r="D245" s="3" t="n">
        <v>40653</v>
      </c>
      <c r="E245" s="4" t="n">
        <v>29</v>
      </c>
      <c r="F245" s="5" t="n">
        <v>0.560416666666667</v>
      </c>
      <c r="G245" s="2" t="s">
        <v>39</v>
      </c>
      <c r="H245" s="2" t="s">
        <v>36</v>
      </c>
      <c r="I245" s="2" t="n">
        <v>33.76945</v>
      </c>
      <c r="J245" s="2" t="n">
        <f aca="false">2*0.16191</f>
        <v>0.32382</v>
      </c>
      <c r="K245" s="2" t="n">
        <v>0.375134</v>
      </c>
      <c r="L245" s="2" t="n">
        <f aca="false">2*0.001754</f>
        <v>0.003508</v>
      </c>
      <c r="M245" s="2" t="n">
        <v>1096.719</v>
      </c>
      <c r="N245" s="2" t="n">
        <f aca="false">2*1.367227</f>
        <v>2.734454</v>
      </c>
      <c r="O245" s="2" t="n">
        <v>0.852088</v>
      </c>
      <c r="P245" s="2" t="n">
        <f aca="false">2*0.000728</f>
        <v>0.001456</v>
      </c>
      <c r="Q245" s="2" t="n">
        <v>5.006406</v>
      </c>
      <c r="R245" s="2" t="n">
        <f aca="false">2*0.010489</f>
        <v>0.020978</v>
      </c>
      <c r="S245" s="2" t="n">
        <v>1500.301</v>
      </c>
      <c r="T245" s="2" t="n">
        <f aca="false">2*0.033233</f>
        <v>0.066466</v>
      </c>
      <c r="U245" s="2" t="n">
        <v>453.8044</v>
      </c>
      <c r="V245" s="2" t="n">
        <f aca="false">2*0.572123</f>
        <v>1.144246</v>
      </c>
    </row>
    <row r="246" s="2" customFormat="true" ht="14" hidden="false" customHeight="false" outlineLevel="0" collapsed="false">
      <c r="A246" s="2" t="n">
        <v>16</v>
      </c>
      <c r="B246" s="2" t="n">
        <v>602</v>
      </c>
      <c r="C246" s="2" t="s">
        <v>37</v>
      </c>
      <c r="D246" s="3" t="n">
        <v>40653</v>
      </c>
      <c r="E246" s="4" t="n">
        <v>29</v>
      </c>
      <c r="F246" s="5" t="n">
        <v>0.560416666666667</v>
      </c>
      <c r="G246" s="2" t="s">
        <v>35</v>
      </c>
      <c r="H246" s="2" t="s">
        <v>36</v>
      </c>
      <c r="I246" s="2" t="n">
        <v>13.33341</v>
      </c>
      <c r="J246" s="2" t="n">
        <f aca="false">2*0.139998</f>
        <v>0.279996</v>
      </c>
      <c r="K246" s="2" t="n">
        <v>0.155719</v>
      </c>
      <c r="L246" s="2" t="n">
        <f aca="false">2*0.002586</f>
        <v>0.005172</v>
      </c>
      <c r="M246" s="2" t="n">
        <v>199.2472</v>
      </c>
      <c r="N246" s="2" t="n">
        <f aca="false">2*1.909031</f>
        <v>3.818062</v>
      </c>
      <c r="O246" s="2" t="n">
        <v>0.543699</v>
      </c>
      <c r="P246" s="2" t="n">
        <f aca="false">2*0.005243</f>
        <v>0.010486</v>
      </c>
      <c r="Q246" s="2" t="n">
        <v>3.006451</v>
      </c>
      <c r="R246" s="2" t="n">
        <f aca="false">2*0.033065</f>
        <v>0.06613</v>
      </c>
      <c r="S246" s="2" t="n">
        <v>1499.694</v>
      </c>
      <c r="T246" s="2" t="n">
        <f aca="false">2*0.024909</f>
        <v>0.049818</v>
      </c>
      <c r="U246" s="2" t="n">
        <v>440.5359</v>
      </c>
      <c r="V246" s="2" t="n">
        <f aca="false">2*2.235463</f>
        <v>4.470926</v>
      </c>
    </row>
    <row r="247" s="2" customFormat="true" ht="14" hidden="false" customHeight="false" outlineLevel="0" collapsed="false">
      <c r="A247" s="2" t="n">
        <v>20</v>
      </c>
      <c r="B247" s="2" t="n">
        <v>602</v>
      </c>
      <c r="C247" s="2" t="s">
        <v>37</v>
      </c>
      <c r="D247" s="3" t="n">
        <v>40653</v>
      </c>
      <c r="E247" s="4" t="n">
        <v>29</v>
      </c>
      <c r="F247" s="5" t="n">
        <v>0.669444444444444</v>
      </c>
      <c r="G247" s="2" t="s">
        <v>39</v>
      </c>
      <c r="H247" s="2" t="s">
        <v>36</v>
      </c>
      <c r="I247" s="2" t="n">
        <v>37.66524</v>
      </c>
      <c r="J247" s="2" t="n">
        <f aca="false">2*0.038895</f>
        <v>0.07779</v>
      </c>
      <c r="K247" s="2" t="n">
        <v>0.647842</v>
      </c>
      <c r="L247" s="2" t="n">
        <f aca="false">2*0.0002</f>
        <v>0.0004</v>
      </c>
      <c r="M247" s="2" t="n">
        <v>1096.575</v>
      </c>
      <c r="N247" s="2" t="n">
        <f aca="false">2*0.268635</f>
        <v>0.53727</v>
      </c>
      <c r="O247" s="2" t="n">
        <v>0.895218</v>
      </c>
      <c r="P247" s="2" t="n">
        <f aca="false">2*0.0000981</f>
        <v>0.0001962</v>
      </c>
      <c r="Q247" s="2" t="n">
        <v>5.003009</v>
      </c>
      <c r="R247" s="2" t="n">
        <f aca="false">2*0.001091</f>
        <v>0.002182</v>
      </c>
      <c r="S247" s="2" t="n">
        <v>1500.367</v>
      </c>
      <c r="T247" s="2" t="n">
        <f aca="false">2*0.019673</f>
        <v>0.039346</v>
      </c>
      <c r="U247" s="2" t="n">
        <v>224.2393</v>
      </c>
      <c r="V247" s="2" t="n">
        <f aca="false">2*0.820791</f>
        <v>1.641582</v>
      </c>
    </row>
    <row r="248" s="2" customFormat="true" ht="14" hidden="false" customHeight="false" outlineLevel="0" collapsed="false">
      <c r="A248" s="2" t="n">
        <v>20</v>
      </c>
      <c r="B248" s="2" t="n">
        <v>602</v>
      </c>
      <c r="C248" s="2" t="s">
        <v>37</v>
      </c>
      <c r="D248" s="3" t="n">
        <v>40653</v>
      </c>
      <c r="E248" s="4" t="n">
        <v>29</v>
      </c>
      <c r="F248" s="5" t="n">
        <v>0.669444444444444</v>
      </c>
      <c r="G248" s="2" t="s">
        <v>35</v>
      </c>
      <c r="H248" s="2" t="s">
        <v>36</v>
      </c>
      <c r="I248" s="2" t="n">
        <v>19.52168</v>
      </c>
      <c r="J248" s="2" t="n">
        <f aca="false">2*0.072158</f>
        <v>0.144316</v>
      </c>
      <c r="K248" s="2" t="n">
        <v>0.350656</v>
      </c>
      <c r="L248" s="2" t="n">
        <f aca="false">2*0.002881</f>
        <v>0.005762</v>
      </c>
      <c r="M248" s="2" t="n">
        <v>224.2611</v>
      </c>
      <c r="N248" s="2" t="n">
        <f aca="false">2*0.492283</f>
        <v>0.984566</v>
      </c>
      <c r="O248" s="2" t="n">
        <v>0.676689</v>
      </c>
      <c r="P248" s="2" t="n">
        <f aca="false">2*0.00185</f>
        <v>0.0037</v>
      </c>
      <c r="Q248" s="2" t="n">
        <v>3.837295</v>
      </c>
      <c r="R248" s="2" t="n">
        <f aca="false">2*0.012282</f>
        <v>0.024564</v>
      </c>
      <c r="S248" s="2" t="n">
        <v>1500.029</v>
      </c>
      <c r="T248" s="2" t="n">
        <f aca="false">2*0.023375</f>
        <v>0.04675</v>
      </c>
      <c r="U248" s="2" t="n">
        <v>215.6115</v>
      </c>
      <c r="V248" s="2" t="n">
        <f aca="false">2*0.368942</f>
        <v>0.737884</v>
      </c>
    </row>
    <row r="249" s="2" customFormat="true" ht="14" hidden="false" customHeight="false" outlineLevel="0" collapsed="false">
      <c r="A249" s="2" t="n">
        <v>25</v>
      </c>
      <c r="B249" s="2" t="s">
        <v>33</v>
      </c>
      <c r="C249" s="2" t="s">
        <v>34</v>
      </c>
      <c r="D249" s="3" t="n">
        <v>40653</v>
      </c>
      <c r="E249" s="4" t="n">
        <v>29</v>
      </c>
      <c r="F249" s="5" t="n">
        <v>0.654166666666667</v>
      </c>
      <c r="G249" s="2" t="s">
        <v>39</v>
      </c>
      <c r="H249" s="2" t="s">
        <v>38</v>
      </c>
      <c r="I249" s="2" t="n">
        <v>34.78642</v>
      </c>
      <c r="J249" s="2" t="n">
        <f aca="false">2*0.050982</f>
        <v>0.101964</v>
      </c>
      <c r="K249" s="2" t="n">
        <v>0.181116</v>
      </c>
      <c r="L249" s="2" t="n">
        <f aca="false">2*0.000413</f>
        <v>0.000826</v>
      </c>
      <c r="M249" s="2" t="n">
        <v>925.4181</v>
      </c>
      <c r="N249" s="2" t="n">
        <f aca="false">2*0.933914</f>
        <v>1.867828</v>
      </c>
      <c r="O249" s="2" t="n">
        <v>0.720499</v>
      </c>
      <c r="P249" s="2" t="n">
        <f aca="false">2*0.000672</f>
        <v>0.001344</v>
      </c>
      <c r="Q249" s="2" t="n">
        <v>3.261698</v>
      </c>
      <c r="R249" s="2" t="n">
        <f aca="false">2*0.004486</f>
        <v>0.008972</v>
      </c>
      <c r="S249" s="2" t="n">
        <v>1499.744</v>
      </c>
      <c r="T249" s="2" t="n">
        <f aca="false">2*0.029579</f>
        <v>0.059158</v>
      </c>
      <c r="U249" s="2" t="n">
        <v>226.4463</v>
      </c>
      <c r="V249" s="2" t="n">
        <f aca="false">2*0.28658</f>
        <v>0.57316</v>
      </c>
    </row>
    <row r="250" s="2" customFormat="true" ht="14" hidden="false" customHeight="false" outlineLevel="0" collapsed="false">
      <c r="A250" s="2" t="n">
        <v>25</v>
      </c>
      <c r="B250" s="2" t="s">
        <v>33</v>
      </c>
      <c r="C250" s="2" t="s">
        <v>34</v>
      </c>
      <c r="D250" s="3" t="n">
        <v>40653</v>
      </c>
      <c r="E250" s="4" t="n">
        <v>29</v>
      </c>
      <c r="F250" s="5" t="n">
        <v>0.654166666666667</v>
      </c>
      <c r="G250" s="2" t="s">
        <v>35</v>
      </c>
      <c r="H250" s="2" t="s">
        <v>38</v>
      </c>
      <c r="I250" s="2" t="n">
        <v>18.64376</v>
      </c>
      <c r="J250" s="2" t="n">
        <f aca="false">2*0.077017</f>
        <v>0.154034</v>
      </c>
      <c r="K250" s="2" t="n">
        <v>0.315749</v>
      </c>
      <c r="L250" s="2" t="n">
        <f aca="false">2*0.001684</f>
        <v>0.003368</v>
      </c>
      <c r="M250" s="2" t="n">
        <v>237.7445</v>
      </c>
      <c r="N250" s="2" t="n">
        <f aca="false">2*0.454232</f>
        <v>0.908464</v>
      </c>
      <c r="O250" s="2" t="n">
        <v>0.680685</v>
      </c>
      <c r="P250" s="2" t="n">
        <f aca="false">2*0.001027</f>
        <v>0.002054</v>
      </c>
      <c r="Q250" s="2" t="n">
        <v>4.41973</v>
      </c>
      <c r="R250" s="2" t="n">
        <f aca="false">2*0.010693</f>
        <v>0.021386</v>
      </c>
      <c r="S250" s="2" t="n">
        <v>1500.293</v>
      </c>
      <c r="T250" s="2" t="n">
        <f aca="false">2*0.023506</f>
        <v>0.047012</v>
      </c>
      <c r="U250" s="2" t="n">
        <v>255.6331</v>
      </c>
      <c r="V250" s="2" t="n">
        <f aca="false">2*0.198074</f>
        <v>0.396148</v>
      </c>
    </row>
    <row r="251" s="2" customFormat="true" ht="14" hidden="false" customHeight="false" outlineLevel="0" collapsed="false">
      <c r="A251" s="2" t="n">
        <v>27</v>
      </c>
      <c r="B251" s="2" t="s">
        <v>33</v>
      </c>
      <c r="C251" s="2" t="s">
        <v>34</v>
      </c>
      <c r="D251" s="3" t="n">
        <v>40653</v>
      </c>
      <c r="E251" s="4" t="n">
        <v>29</v>
      </c>
      <c r="F251" s="5" t="n">
        <v>0.413194444444444</v>
      </c>
      <c r="G251" s="2" t="s">
        <v>39</v>
      </c>
      <c r="H251" s="2" t="s">
        <v>36</v>
      </c>
      <c r="I251" s="2" t="n">
        <v>32.44288</v>
      </c>
      <c r="J251" s="2" t="n">
        <f aca="false">2*0.112819</f>
        <v>0.225638</v>
      </c>
      <c r="K251" s="2" t="n">
        <v>0.386687</v>
      </c>
      <c r="L251" s="2" t="n">
        <f aca="false">2*0.00227</f>
        <v>0.00454</v>
      </c>
      <c r="M251" s="2" t="n">
        <v>1115.385</v>
      </c>
      <c r="N251" s="2" t="n">
        <f aca="false">2*0.974228</f>
        <v>1.948456</v>
      </c>
      <c r="O251" s="2" t="n">
        <v>0.865143</v>
      </c>
      <c r="P251" s="2" t="n">
        <f aca="false">2*0.00077</f>
        <v>0.00154</v>
      </c>
      <c r="Q251" s="2" t="n">
        <v>3.62772</v>
      </c>
      <c r="R251" s="2" t="n">
        <f aca="false">2*0.019887</f>
        <v>0.039774</v>
      </c>
      <c r="S251" s="2" t="n">
        <v>1499.855</v>
      </c>
      <c r="T251" s="2" t="n">
        <f aca="false">2*0.016521</f>
        <v>0.033042</v>
      </c>
      <c r="U251" s="2" t="n">
        <v>265.8962</v>
      </c>
      <c r="V251" s="2" t="n">
        <f aca="false">2*0.465076</f>
        <v>0.930152</v>
      </c>
    </row>
    <row r="252" s="2" customFormat="true" ht="14" hidden="false" customHeight="false" outlineLevel="0" collapsed="false">
      <c r="A252" s="2" t="n">
        <v>28</v>
      </c>
      <c r="B252" s="2" t="s">
        <v>33</v>
      </c>
      <c r="C252" s="2" t="s">
        <v>34</v>
      </c>
      <c r="D252" s="3" t="n">
        <v>40653</v>
      </c>
      <c r="E252" s="4" t="n">
        <v>29</v>
      </c>
      <c r="F252" s="5" t="n">
        <v>0.545833333333333</v>
      </c>
      <c r="G252" s="2" t="s">
        <v>39</v>
      </c>
      <c r="H252" s="2" t="s">
        <v>38</v>
      </c>
      <c r="I252" s="2" t="n">
        <v>28.24133</v>
      </c>
      <c r="J252" s="2" t="n">
        <f aca="false">2*0.157895</f>
        <v>0.31579</v>
      </c>
      <c r="K252" s="2" t="n">
        <v>0.082986</v>
      </c>
      <c r="L252" s="2" t="n">
        <f aca="false">2*0.001519</f>
        <v>0.003038</v>
      </c>
      <c r="M252" s="2" t="n">
        <v>617.8959</v>
      </c>
      <c r="N252" s="2" t="n">
        <f aca="false">2*4.977885</f>
        <v>9.95577</v>
      </c>
      <c r="O252" s="2" t="n">
        <v>0.484607</v>
      </c>
      <c r="P252" s="2" t="n">
        <f aca="false">2*0.004149</f>
        <v>0.008298</v>
      </c>
      <c r="Q252" s="2" t="n">
        <v>1.826868</v>
      </c>
      <c r="R252" s="2" t="n">
        <f aca="false">2*0.021442</f>
        <v>0.042884</v>
      </c>
      <c r="S252" s="2" t="n">
        <v>1499.93</v>
      </c>
      <c r="T252" s="2" t="n">
        <f aca="false">2*0.030435</f>
        <v>0.06087</v>
      </c>
      <c r="U252" s="2" t="n">
        <v>1357.592</v>
      </c>
      <c r="V252" s="2" t="n">
        <f aca="false">2*2.592923</f>
        <v>5.185846</v>
      </c>
    </row>
    <row r="253" s="2" customFormat="true" ht="14" hidden="false" customHeight="false" outlineLevel="0" collapsed="false">
      <c r="A253" s="2" t="n">
        <v>28</v>
      </c>
      <c r="B253" s="2" t="s">
        <v>33</v>
      </c>
      <c r="C253" s="2" t="s">
        <v>34</v>
      </c>
      <c r="D253" s="3" t="n">
        <v>40653</v>
      </c>
      <c r="E253" s="4" t="n">
        <v>29</v>
      </c>
      <c r="F253" s="5" t="n">
        <v>0.545833333333333</v>
      </c>
      <c r="G253" s="2" t="s">
        <v>35</v>
      </c>
      <c r="H253" s="2" t="s">
        <v>38</v>
      </c>
      <c r="I253" s="2" t="n">
        <v>15.90094</v>
      </c>
      <c r="J253" s="2" t="n">
        <f aca="false">2*0.061289</f>
        <v>0.122578</v>
      </c>
      <c r="K253" s="2" t="n">
        <v>0.194084</v>
      </c>
      <c r="L253" s="2" t="n">
        <f aca="false">2*0.000849</f>
        <v>0.001698</v>
      </c>
      <c r="M253" s="2" t="n">
        <v>194.1528</v>
      </c>
      <c r="N253" s="2" t="n">
        <f aca="false">2*0.523557</f>
        <v>1.047114</v>
      </c>
      <c r="O253" s="2" t="n">
        <v>0.568728</v>
      </c>
      <c r="P253" s="2" t="n">
        <f aca="false">2*0.001365</f>
        <v>0.00273</v>
      </c>
      <c r="Q253" s="2" t="n">
        <v>3.245508</v>
      </c>
      <c r="R253" s="2" t="n">
        <f aca="false">2*0.006843</f>
        <v>0.013686</v>
      </c>
      <c r="S253" s="2" t="n">
        <v>1500.164</v>
      </c>
      <c r="T253" s="2" t="n">
        <f aca="false">2*0.031372</f>
        <v>0.062744</v>
      </c>
      <c r="U253" s="2" t="n">
        <v>996.6947</v>
      </c>
      <c r="V253" s="2" t="n">
        <f aca="false">2*13.40503</f>
        <v>26.81006</v>
      </c>
    </row>
    <row r="254" s="2" customFormat="true" ht="14" hidden="false" customHeight="false" outlineLevel="0" collapsed="false">
      <c r="A254" s="2" t="n">
        <v>29</v>
      </c>
      <c r="B254" s="2" t="s">
        <v>33</v>
      </c>
      <c r="C254" s="2" t="s">
        <v>34</v>
      </c>
      <c r="D254" s="3" t="n">
        <v>40653</v>
      </c>
      <c r="E254" s="4" t="n">
        <v>29</v>
      </c>
      <c r="F254" s="5" t="n">
        <v>0.438888888888889</v>
      </c>
      <c r="G254" s="2" t="s">
        <v>39</v>
      </c>
      <c r="H254" s="2" t="s">
        <v>38</v>
      </c>
      <c r="I254" s="2" t="n">
        <v>36.62619</v>
      </c>
      <c r="J254" s="2" t="n">
        <f aca="false">2*0.073718</f>
        <v>0.147436</v>
      </c>
      <c r="K254" s="2" t="n">
        <v>0.364389</v>
      </c>
      <c r="L254" s="2" t="n">
        <f aca="false">2*0.003545</f>
        <v>0.00709</v>
      </c>
      <c r="M254" s="2" t="n">
        <v>1081.604</v>
      </c>
      <c r="N254" s="2" t="n">
        <f aca="false">2*1.585842</f>
        <v>3.171684</v>
      </c>
      <c r="O254" s="2" t="n">
        <v>0.832557</v>
      </c>
      <c r="P254" s="2" t="n">
        <f aca="false">2*0.001231</f>
        <v>0.002462</v>
      </c>
      <c r="Q254" s="2" t="n">
        <v>4.799665</v>
      </c>
      <c r="R254" s="2" t="n">
        <f aca="false">2*0.028142</f>
        <v>0.056284</v>
      </c>
      <c r="S254" s="2" t="n">
        <v>1500.196</v>
      </c>
      <c r="T254" s="2" t="n">
        <f aca="false">2*0.031035</f>
        <v>0.06207</v>
      </c>
      <c r="U254" s="2" t="n">
        <v>322.9168</v>
      </c>
      <c r="V254" s="2" t="n">
        <f aca="false">2*0.306185</f>
        <v>0.61237</v>
      </c>
    </row>
    <row r="255" s="2" customFormat="true" ht="14" hidden="false" customHeight="false" outlineLevel="0" collapsed="false">
      <c r="A255" s="2" t="n">
        <v>29</v>
      </c>
      <c r="B255" s="2" t="s">
        <v>33</v>
      </c>
      <c r="C255" s="2" t="s">
        <v>34</v>
      </c>
      <c r="D255" s="3" t="n">
        <v>40653</v>
      </c>
      <c r="E255" s="4" t="n">
        <v>29</v>
      </c>
      <c r="F255" s="5" t="n">
        <v>0.438888888888889</v>
      </c>
      <c r="G255" s="2" t="s">
        <v>35</v>
      </c>
      <c r="H255" s="2" t="s">
        <v>38</v>
      </c>
      <c r="I255" s="2" t="n">
        <v>22.85099</v>
      </c>
      <c r="J255" s="2" t="n">
        <f aca="false">2*0.216332</f>
        <v>0.432664</v>
      </c>
      <c r="K255" s="2" t="n">
        <v>0.756149</v>
      </c>
      <c r="L255" s="2" t="n">
        <f aca="false">2*0.001739</f>
        <v>0.003478</v>
      </c>
      <c r="M255" s="2" t="n">
        <v>298.955</v>
      </c>
      <c r="N255" s="2" t="n">
        <f aca="false">2*1.141783</f>
        <v>2.283566</v>
      </c>
      <c r="O255" s="2" t="n">
        <v>0.82193</v>
      </c>
      <c r="P255" s="2" t="n">
        <f aca="false">2*0.001693</f>
        <v>0.003386</v>
      </c>
      <c r="Q255" s="2" t="n">
        <v>5.518064</v>
      </c>
      <c r="R255" s="2" t="n">
        <f aca="false">2*0.009871</f>
        <v>0.019742</v>
      </c>
      <c r="S255" s="2" t="n">
        <v>1499.128</v>
      </c>
      <c r="T255" s="2" t="n">
        <f aca="false">2*0.016857</f>
        <v>0.033714</v>
      </c>
      <c r="U255" s="2" t="n">
        <v>314.3579</v>
      </c>
      <c r="V255" s="2" t="n">
        <f aca="false">2*0.576097</f>
        <v>1.152194</v>
      </c>
    </row>
    <row r="256" s="2" customFormat="true" ht="14" hidden="false" customHeight="false" outlineLevel="0" collapsed="false">
      <c r="A256" s="2" t="n">
        <v>37</v>
      </c>
      <c r="B256" s="2" t="s">
        <v>33</v>
      </c>
      <c r="C256" s="2" t="s">
        <v>34</v>
      </c>
      <c r="D256" s="3" t="n">
        <v>40653</v>
      </c>
      <c r="E256" s="4" t="n">
        <v>29</v>
      </c>
      <c r="F256" s="5" t="n">
        <v>0.631944444444444</v>
      </c>
      <c r="G256" s="2" t="s">
        <v>39</v>
      </c>
      <c r="H256" s="2" t="s">
        <v>36</v>
      </c>
      <c r="I256" s="2" t="n">
        <v>35.09539</v>
      </c>
      <c r="J256" s="2" t="n">
        <f aca="false">2*0.062318</f>
        <v>0.124636</v>
      </c>
      <c r="K256" s="2" t="n">
        <f aca="false">0.147778</f>
        <v>0.147778</v>
      </c>
      <c r="L256" s="2" t="n">
        <f aca="false">2*0.000401</f>
        <v>0.000802</v>
      </c>
      <c r="M256" s="2" t="n">
        <v>852.6758</v>
      </c>
      <c r="N256" s="2" t="n">
        <f aca="false">2*1.370132</f>
        <v>2.740264</v>
      </c>
      <c r="O256" s="2" t="n">
        <v>0.663351</v>
      </c>
      <c r="P256" s="2" t="n">
        <f aca="false">2*0.001061</f>
        <v>0.002122</v>
      </c>
      <c r="Q256" s="2" t="n">
        <v>2.768585</v>
      </c>
      <c r="R256" s="2" t="n">
        <f aca="false">2*0.005624</f>
        <v>0.011248</v>
      </c>
      <c r="S256" s="2" t="n">
        <v>1500.797</v>
      </c>
      <c r="T256" s="2" t="n">
        <f aca="false">2*0.016176</f>
        <v>0.032352</v>
      </c>
      <c r="U256" s="2" t="n">
        <v>421.5155</v>
      </c>
      <c r="V256" s="2" t="n">
        <f aca="false">2*9.244963</f>
        <v>18.489926</v>
      </c>
    </row>
    <row r="257" s="2" customFormat="true" ht="14" hidden="false" customHeight="false" outlineLevel="0" collapsed="false">
      <c r="A257" s="2" t="n">
        <v>37</v>
      </c>
      <c r="B257" s="2" t="s">
        <v>33</v>
      </c>
      <c r="C257" s="2" t="s">
        <v>34</v>
      </c>
      <c r="D257" s="3" t="n">
        <v>40653</v>
      </c>
      <c r="E257" s="4" t="n">
        <v>29</v>
      </c>
      <c r="F257" s="5" t="n">
        <v>0.631944444444444</v>
      </c>
      <c r="G257" s="2" t="s">
        <v>35</v>
      </c>
      <c r="H257" s="2" t="s">
        <v>36</v>
      </c>
      <c r="I257" s="2" t="n">
        <v>17.41991</v>
      </c>
      <c r="J257" s="2" t="n">
        <f aca="false">2*0.028901</f>
        <v>0.057802</v>
      </c>
      <c r="K257" s="2" t="n">
        <v>0.243193</v>
      </c>
      <c r="L257" s="2" t="n">
        <f aca="false">2*0.000918</f>
        <v>0.001836</v>
      </c>
      <c r="M257" s="2" t="n">
        <v>222.3966</v>
      </c>
      <c r="N257" s="2" t="n">
        <f aca="false">2*0.232111</f>
        <v>0.464222</v>
      </c>
      <c r="O257" s="2" t="n">
        <v>0.62884</v>
      </c>
      <c r="P257" s="2" t="n">
        <f aca="false">2*0.000807</f>
        <v>0.001614</v>
      </c>
      <c r="Q257" s="2" t="n">
        <v>3.675241</v>
      </c>
      <c r="R257" s="2" t="n">
        <f aca="false">2*0.006442</f>
        <v>0.012884</v>
      </c>
      <c r="S257" s="2" t="n">
        <v>1500.024</v>
      </c>
      <c r="T257" s="2" t="n">
        <f aca="false">2*0.028698</f>
        <v>0.057396</v>
      </c>
      <c r="U257" s="2" t="n">
        <v>544.8019</v>
      </c>
      <c r="V257" s="2" t="n">
        <f aca="false">2*10.90923</f>
        <v>21.81846</v>
      </c>
    </row>
    <row r="258" s="2" customFormat="true" ht="14" hidden="false" customHeight="false" outlineLevel="0" collapsed="false">
      <c r="A258" s="2" t="n">
        <v>41</v>
      </c>
      <c r="B258" s="2" t="s">
        <v>40</v>
      </c>
      <c r="C258" s="2" t="s">
        <v>41</v>
      </c>
      <c r="D258" s="3" t="n">
        <v>40653</v>
      </c>
      <c r="E258" s="4" t="n">
        <v>29</v>
      </c>
      <c r="F258" s="5" t="n">
        <v>0.725694444444445</v>
      </c>
      <c r="G258" s="2" t="s">
        <v>39</v>
      </c>
      <c r="H258" s="2" t="s">
        <v>38</v>
      </c>
      <c r="I258" s="2" t="n">
        <v>29.84559</v>
      </c>
      <c r="J258" s="2" t="n">
        <f aca="false">2*0.041203</f>
        <v>0.082406</v>
      </c>
      <c r="K258" s="2" t="n">
        <v>0.284368</v>
      </c>
      <c r="L258" s="2" t="n">
        <f aca="false">2*0.000433</f>
        <v>0.000866</v>
      </c>
      <c r="M258" s="2" t="n">
        <v>1056.548</v>
      </c>
      <c r="N258" s="2" t="n">
        <f aca="false">2*0.466489</f>
        <v>0.932978</v>
      </c>
      <c r="O258" s="2" t="n">
        <v>0.835593</v>
      </c>
      <c r="P258" s="2" t="n">
        <f aca="false">2*0.000293</f>
        <v>0.000586</v>
      </c>
      <c r="Q258" s="2" t="n">
        <v>3.556737</v>
      </c>
      <c r="R258" s="2" t="n">
        <f aca="false">2*0.006443</f>
        <v>0.012886</v>
      </c>
      <c r="S258" s="2" t="n">
        <v>1499.362</v>
      </c>
      <c r="T258" s="2" t="n">
        <f aca="false">2*0.012638</f>
        <v>0.025276</v>
      </c>
      <c r="U258" s="2" t="n">
        <v>102.9901</v>
      </c>
      <c r="V258" s="2" t="n">
        <f aca="false">2*0.340293</f>
        <v>0.680586</v>
      </c>
    </row>
    <row r="259" s="2" customFormat="true" ht="14" hidden="false" customHeight="false" outlineLevel="0" collapsed="false">
      <c r="A259" s="2" t="n">
        <v>41</v>
      </c>
      <c r="B259" s="2" t="s">
        <v>40</v>
      </c>
      <c r="C259" s="2" t="s">
        <v>41</v>
      </c>
      <c r="D259" s="3" t="n">
        <v>40653</v>
      </c>
      <c r="E259" s="4" t="n">
        <v>29</v>
      </c>
      <c r="F259" s="5" t="n">
        <v>0.725694444444445</v>
      </c>
      <c r="G259" s="2" t="s">
        <v>35</v>
      </c>
      <c r="H259" s="2" t="s">
        <v>38</v>
      </c>
      <c r="I259" s="2" t="n">
        <v>16.93829</v>
      </c>
      <c r="J259" s="2" t="n">
        <f aca="false">2*0.03718</f>
        <v>0.07436</v>
      </c>
      <c r="K259" s="2" t="n">
        <v>0.315056</v>
      </c>
      <c r="L259" s="2" t="n">
        <f aca="false">2*0.000631</f>
        <v>0.001262</v>
      </c>
      <c r="M259" s="2" t="n">
        <v>241.2058</v>
      </c>
      <c r="N259" s="2" t="n">
        <f aca="false">2*0.365492</f>
        <v>0.730984</v>
      </c>
      <c r="O259" s="2" t="n">
        <v>0.704675</v>
      </c>
      <c r="P259" s="2" t="n">
        <f aca="false">2*0.000917</f>
        <v>0.001834</v>
      </c>
      <c r="Q259" s="2" t="n">
        <v>4.007604</v>
      </c>
      <c r="R259" s="2" t="n">
        <f aca="false">2*0.008417</f>
        <v>0.016834</v>
      </c>
      <c r="S259" s="2" t="n">
        <v>1500.004</v>
      </c>
      <c r="T259" s="2" t="n">
        <f aca="false">2*0.032869</f>
        <v>0.065738</v>
      </c>
      <c r="U259" s="2" t="n">
        <v>209.9194</v>
      </c>
      <c r="V259" s="2" t="n">
        <f aca="false">2*3.84111</f>
        <v>7.68222</v>
      </c>
    </row>
    <row r="260" s="2" customFormat="true" ht="14" hidden="false" customHeight="false" outlineLevel="0" collapsed="false">
      <c r="A260" s="2" t="n">
        <v>44</v>
      </c>
      <c r="B260" s="2" t="s">
        <v>40</v>
      </c>
      <c r="C260" s="2" t="s">
        <v>41</v>
      </c>
      <c r="D260" s="3" t="n">
        <v>40653</v>
      </c>
      <c r="E260" s="4" t="n">
        <v>29</v>
      </c>
      <c r="F260" s="5" t="n">
        <v>0.600694444444444</v>
      </c>
      <c r="G260" s="2" t="s">
        <v>39</v>
      </c>
      <c r="H260" s="2" t="s">
        <v>38</v>
      </c>
      <c r="I260" s="2" t="n">
        <v>41.51937</v>
      </c>
      <c r="J260" s="2" t="n">
        <f aca="false">2*0.045764</f>
        <v>0.091528</v>
      </c>
      <c r="K260" s="2" t="n">
        <v>0.46878</v>
      </c>
      <c r="L260" s="2" t="n">
        <f aca="false">2*0.000315</f>
        <v>0.00063</v>
      </c>
      <c r="M260" s="2" t="n">
        <v>1072.501</v>
      </c>
      <c r="N260" s="2" t="n">
        <f aca="false">2*0.25086</f>
        <v>0.50172</v>
      </c>
      <c r="O260" s="2" t="n">
        <v>0.853071</v>
      </c>
      <c r="P260" s="2" t="n">
        <f aca="false">2*0.00019</f>
        <v>0.00038</v>
      </c>
      <c r="Q260" s="2" t="n">
        <v>5.046299</v>
      </c>
      <c r="R260" s="2" t="n">
        <f aca="false">2*0.000212</f>
        <v>0.000424</v>
      </c>
      <c r="S260" s="2" t="n">
        <v>1500.164</v>
      </c>
      <c r="T260" s="2" t="n">
        <f aca="false">2*0.024579</f>
        <v>0.049158</v>
      </c>
      <c r="U260" s="2" t="n">
        <v>158.2899</v>
      </c>
      <c r="V260" s="2" t="n">
        <f aca="false">2*1.700248</f>
        <v>3.400496</v>
      </c>
    </row>
    <row r="261" s="2" customFormat="true" ht="14" hidden="false" customHeight="false" outlineLevel="0" collapsed="false">
      <c r="A261" s="2" t="n">
        <v>44</v>
      </c>
      <c r="B261" s="2" t="s">
        <v>40</v>
      </c>
      <c r="C261" s="2" t="s">
        <v>41</v>
      </c>
      <c r="D261" s="3" t="n">
        <v>40653</v>
      </c>
      <c r="E261" s="4" t="n">
        <v>29</v>
      </c>
      <c r="F261" s="5" t="n">
        <v>0.600694444444444</v>
      </c>
      <c r="G261" s="2" t="s">
        <v>35</v>
      </c>
      <c r="H261" s="2" t="s">
        <v>38</v>
      </c>
      <c r="I261" s="2" t="n">
        <v>19.92696</v>
      </c>
      <c r="J261" s="2" t="n">
        <f aca="false">2*0.035981</f>
        <v>0.071962</v>
      </c>
      <c r="K261" s="2" t="n">
        <f aca="false">0.287247</f>
        <v>0.287247</v>
      </c>
      <c r="L261" s="2" t="n">
        <f aca="false">2*0.000677</f>
        <v>0.001354</v>
      </c>
      <c r="M261" s="2" t="n">
        <v>215.8717</v>
      </c>
      <c r="N261" s="2" t="n">
        <f aca="false">2*0.200278</f>
        <v>0.400556</v>
      </c>
      <c r="O261" s="2" t="n">
        <v>0.62814</v>
      </c>
      <c r="P261" s="2" t="n">
        <f aca="false">2*0.000462</f>
        <v>0.000924</v>
      </c>
      <c r="Q261" s="2" t="n">
        <v>4.132075</v>
      </c>
      <c r="R261" s="2" t="n">
        <f aca="false">2*0.00431</f>
        <v>0.00862</v>
      </c>
      <c r="S261" s="2" t="n">
        <v>1500.426</v>
      </c>
      <c r="T261" s="2" t="n">
        <f aca="false">2*0.028052</f>
        <v>0.056104</v>
      </c>
      <c r="U261" s="2" t="n">
        <v>128.2797</v>
      </c>
      <c r="V261" s="2" t="n">
        <f aca="false">2*0.492575</f>
        <v>0.98515</v>
      </c>
    </row>
    <row r="262" s="2" customFormat="true" ht="14" hidden="false" customHeight="false" outlineLevel="0" collapsed="false">
      <c r="A262" s="2" t="n">
        <v>47</v>
      </c>
      <c r="B262" s="2" t="s">
        <v>40</v>
      </c>
      <c r="C262" s="2" t="s">
        <v>41</v>
      </c>
      <c r="D262" s="3" t="n">
        <v>40653</v>
      </c>
      <c r="E262" s="4" t="n">
        <v>29</v>
      </c>
      <c r="F262" s="5" t="n">
        <v>0.511111111111111</v>
      </c>
      <c r="G262" s="2" t="s">
        <v>39</v>
      </c>
      <c r="H262" s="2" t="s">
        <v>38</v>
      </c>
      <c r="I262" s="2" t="n">
        <v>34.50534</v>
      </c>
      <c r="J262" s="2" t="n">
        <f aca="false">2*0.201968</f>
        <v>0.403936</v>
      </c>
      <c r="K262" s="2" t="n">
        <v>0.287042</v>
      </c>
      <c r="L262" s="2" t="n">
        <f aca="false">2*0.002035</f>
        <v>0.00407</v>
      </c>
      <c r="M262" s="2" t="n">
        <v>1089.319</v>
      </c>
      <c r="N262" s="2" t="n">
        <f aca="false">2*2.230361</f>
        <v>4.460722</v>
      </c>
      <c r="O262" s="2" t="n">
        <v>0.818467</v>
      </c>
      <c r="P262" s="2" t="n">
        <f aca="false">2*0.001419</f>
        <v>0.002838</v>
      </c>
      <c r="Q262" s="2" t="n">
        <v>3.733308</v>
      </c>
      <c r="R262" s="2" t="n">
        <f aca="false">2*0.02083</f>
        <v>0.04166</v>
      </c>
      <c r="S262" s="2" t="n">
        <v>1499.151</v>
      </c>
      <c r="T262" s="2" t="n">
        <f aca="false">2*0.03615</f>
        <v>0.0723</v>
      </c>
      <c r="U262" s="2" t="n">
        <v>634.1784</v>
      </c>
      <c r="V262" s="2" t="n">
        <f aca="false">2*7.960218</f>
        <v>15.920436</v>
      </c>
    </row>
    <row r="263" s="2" customFormat="true" ht="14" hidden="false" customHeight="false" outlineLevel="0" collapsed="false">
      <c r="A263" s="2" t="n">
        <v>47</v>
      </c>
      <c r="B263" s="2" t="s">
        <v>40</v>
      </c>
      <c r="C263" s="2" t="s">
        <v>41</v>
      </c>
      <c r="D263" s="3" t="n">
        <v>40653</v>
      </c>
      <c r="E263" s="4" t="n">
        <v>29</v>
      </c>
      <c r="F263" s="5" t="n">
        <v>0.511111111111111</v>
      </c>
      <c r="G263" s="2" t="s">
        <v>35</v>
      </c>
      <c r="H263" s="2" t="s">
        <v>38</v>
      </c>
      <c r="I263" s="2" t="n">
        <v>19.51325</v>
      </c>
      <c r="J263" s="2" t="n">
        <f aca="false">2*0.142328</f>
        <v>0.284656</v>
      </c>
      <c r="K263" s="2" t="n">
        <v>0.610459</v>
      </c>
      <c r="L263" s="2" t="n">
        <f aca="false">2*0.004523</f>
        <v>0.009046</v>
      </c>
      <c r="M263" s="2" t="n">
        <v>301.1446</v>
      </c>
      <c r="N263" s="2" t="n">
        <f aca="false">2*0.924677</f>
        <v>1.849354</v>
      </c>
      <c r="O263" s="2" t="n">
        <v>0.814229</v>
      </c>
      <c r="P263" s="2" t="n">
        <f aca="false">2*0.00164</f>
        <v>0.00328</v>
      </c>
      <c r="Q263" s="2" t="n">
        <v>6.455076</v>
      </c>
      <c r="R263" s="2" t="n">
        <f aca="false">2*0.01815</f>
        <v>0.0363</v>
      </c>
      <c r="S263" s="2" t="n">
        <v>1499.781</v>
      </c>
      <c r="T263" s="2" t="n">
        <f aca="false">2*0.044447</f>
        <v>0.088894</v>
      </c>
      <c r="U263" s="2" t="n">
        <v>777.8016</v>
      </c>
      <c r="V263" s="2" t="n">
        <f aca="false">2*6.236203</f>
        <v>12.472406</v>
      </c>
    </row>
    <row r="264" s="2" customFormat="true" ht="14" hidden="false" customHeight="false" outlineLevel="0" collapsed="false">
      <c r="A264" s="2" t="n">
        <v>56</v>
      </c>
      <c r="B264" s="2" t="s">
        <v>40</v>
      </c>
      <c r="C264" s="2" t="s">
        <v>41</v>
      </c>
      <c r="D264" s="3" t="n">
        <v>40653</v>
      </c>
      <c r="E264" s="4" t="n">
        <v>29</v>
      </c>
      <c r="F264" s="5" t="n">
        <v>0.707638888888889</v>
      </c>
      <c r="G264" s="2" t="s">
        <v>39</v>
      </c>
      <c r="H264" s="2" t="s">
        <v>36</v>
      </c>
      <c r="I264" s="2" t="n">
        <v>39.8428</v>
      </c>
      <c r="J264" s="2" t="n">
        <f aca="false">2*0.041112</f>
        <v>0.082224</v>
      </c>
      <c r="K264" s="2" t="n">
        <v>0.399717</v>
      </c>
      <c r="L264" s="2" t="n">
        <f aca="false">2*0.00031</f>
        <v>0.00062</v>
      </c>
      <c r="M264" s="2" t="n">
        <v>1028.558</v>
      </c>
      <c r="N264" s="2" t="n">
        <f aca="false">2*0.231399</f>
        <v>0.462798</v>
      </c>
      <c r="O264" s="2" t="n">
        <v>0.839064</v>
      </c>
      <c r="P264" s="2" t="n">
        <f aca="false">2*0.000173</f>
        <v>0.000346</v>
      </c>
      <c r="Q264" s="2" t="n">
        <v>3.660359</v>
      </c>
      <c r="R264" s="2" t="n">
        <f aca="false">2*0.003783</f>
        <v>0.007566</v>
      </c>
      <c r="S264" s="2" t="n">
        <v>1499.367</v>
      </c>
      <c r="T264" s="2" t="n">
        <f aca="false">2*0.014486</f>
        <v>0.028972</v>
      </c>
      <c r="U264" s="2" t="n">
        <v>154.8712</v>
      </c>
      <c r="V264" s="2" t="n">
        <f aca="false">2*0.494022</f>
        <v>0.988044</v>
      </c>
    </row>
    <row r="265" s="2" customFormat="true" ht="14" hidden="false" customHeight="false" outlineLevel="0" collapsed="false">
      <c r="A265" s="2" t="n">
        <v>56</v>
      </c>
      <c r="B265" s="2" t="s">
        <v>40</v>
      </c>
      <c r="C265" s="2" t="s">
        <v>41</v>
      </c>
      <c r="D265" s="3" t="n">
        <v>40653</v>
      </c>
      <c r="E265" s="4" t="n">
        <v>29</v>
      </c>
      <c r="F265" s="5" t="n">
        <v>0.707638888888889</v>
      </c>
      <c r="G265" s="2" t="s">
        <v>35</v>
      </c>
      <c r="H265" s="2" t="s">
        <v>36</v>
      </c>
      <c r="I265" s="2" t="n">
        <v>19.86318</v>
      </c>
      <c r="J265" s="2" t="n">
        <f aca="false">2*0.095326</f>
        <v>0.190652</v>
      </c>
      <c r="K265" s="2" t="n">
        <v>0.345555</v>
      </c>
      <c r="L265" s="2" t="n">
        <f aca="false">2*0.001906</f>
        <v>0.003812</v>
      </c>
      <c r="M265" s="2" t="n">
        <v>228.2189</v>
      </c>
      <c r="N265" s="2" t="n">
        <f aca="false">2*0.750013</f>
        <v>1.500026</v>
      </c>
      <c r="O265" s="2" t="n">
        <v>0.67669</v>
      </c>
      <c r="P265" s="2" t="n">
        <f aca="false">2*0.002079</f>
        <v>0.004158</v>
      </c>
      <c r="Q265" s="2" t="n">
        <v>3.705044</v>
      </c>
      <c r="R265" s="2" t="n">
        <f aca="false">2*0.014798</f>
        <v>0.029596</v>
      </c>
      <c r="S265" s="2" t="n">
        <v>1499.607</v>
      </c>
      <c r="T265" s="2" t="n">
        <f aca="false">2*0.02437</f>
        <v>0.04874</v>
      </c>
      <c r="U265" s="2" t="n">
        <v>193.4755</v>
      </c>
      <c r="V265" s="2" t="n">
        <f aca="false">2*0.40503</f>
        <v>0.81006</v>
      </c>
    </row>
    <row r="266" s="2" customFormat="true" ht="14" hidden="false" customHeight="false" outlineLevel="0" collapsed="false">
      <c r="A266" s="2" t="n">
        <v>58</v>
      </c>
      <c r="B266" s="2" t="s">
        <v>40</v>
      </c>
      <c r="C266" s="2" t="s">
        <v>41</v>
      </c>
      <c r="D266" s="3" t="n">
        <v>40653</v>
      </c>
      <c r="E266" s="4" t="n">
        <v>29</v>
      </c>
      <c r="F266" s="5" t="n">
        <v>0.49375</v>
      </c>
      <c r="G266" s="2" t="s">
        <v>39</v>
      </c>
      <c r="H266" s="2" t="s">
        <v>36</v>
      </c>
      <c r="I266" s="2" t="n">
        <v>35.83641</v>
      </c>
      <c r="J266" s="2" t="n">
        <f aca="false">2*0.065806</f>
        <v>0.131612</v>
      </c>
      <c r="K266" s="2" t="n">
        <v>0.405766</v>
      </c>
      <c r="L266" s="2" t="n">
        <f aca="false">2*0.001848</f>
        <v>0.003696</v>
      </c>
      <c r="M266" s="2" t="n">
        <v>1116.453</v>
      </c>
      <c r="N266" s="2" t="n">
        <f aca="false">2*0.946074</f>
        <v>1.892148</v>
      </c>
      <c r="O266" s="2" t="n">
        <v>0.856713</v>
      </c>
      <c r="P266" s="2" t="n">
        <f aca="false">2*0.000638</f>
        <v>0.001276</v>
      </c>
      <c r="Q266" s="2" t="n">
        <v>4.75228</v>
      </c>
      <c r="R266" s="2" t="n">
        <f aca="false">2*0.014364</f>
        <v>0.028728</v>
      </c>
      <c r="S266" s="2" t="n">
        <v>1499.23</v>
      </c>
      <c r="T266" s="2" t="n">
        <f aca="false">2*0.018606</f>
        <v>0.037212</v>
      </c>
      <c r="U266" s="2" t="n">
        <v>430.7151</v>
      </c>
      <c r="V266" s="2" t="n">
        <f aca="false">2*1.755564</f>
        <v>3.511128</v>
      </c>
    </row>
    <row r="267" s="2" customFormat="true" ht="14" hidden="false" customHeight="false" outlineLevel="0" collapsed="false">
      <c r="A267" s="2" t="n">
        <v>58</v>
      </c>
      <c r="B267" s="2" t="s">
        <v>40</v>
      </c>
      <c r="C267" s="2" t="s">
        <v>41</v>
      </c>
      <c r="D267" s="3" t="n">
        <v>40653</v>
      </c>
      <c r="E267" s="4" t="n">
        <v>29</v>
      </c>
      <c r="F267" s="5" t="n">
        <v>0.49375</v>
      </c>
      <c r="G267" s="2" t="s">
        <v>35</v>
      </c>
      <c r="H267" s="2" t="s">
        <v>36</v>
      </c>
      <c r="I267" s="2" t="n">
        <v>25.00635</v>
      </c>
      <c r="J267" s="2" t="n">
        <f aca="false">2*0.158196</f>
        <v>0.316392</v>
      </c>
      <c r="K267" s="2" t="n">
        <v>0.863441</v>
      </c>
      <c r="L267" s="2" t="n">
        <f aca="false">2*0.003246</f>
        <v>0.006492</v>
      </c>
      <c r="M267" s="2" t="n">
        <v>310.7199</v>
      </c>
      <c r="N267" s="2" t="n">
        <f aca="false">2*0.549815</f>
        <v>1.09963</v>
      </c>
      <c r="O267" s="2" t="n">
        <v>0.829032</v>
      </c>
      <c r="P267" s="2" t="n">
        <f aca="false">2*0.001139</f>
        <v>0.002278</v>
      </c>
      <c r="Q267" s="2" t="n">
        <v>6.374235</v>
      </c>
      <c r="R267" s="2" t="n">
        <f aca="false">2*0.012528</f>
        <v>0.025056</v>
      </c>
      <c r="S267" s="2" t="n">
        <v>1500.01</v>
      </c>
      <c r="T267" s="2" t="n">
        <f aca="false">2*0.016774</f>
        <v>0.033548</v>
      </c>
      <c r="U267" s="2" t="n">
        <v>309.6031</v>
      </c>
      <c r="V267" s="2" t="n">
        <f aca="false">2*0.867586</f>
        <v>1.735172</v>
      </c>
    </row>
    <row r="268" s="2" customFormat="true" ht="14" hidden="false" customHeight="false" outlineLevel="0" collapsed="false">
      <c r="A268" s="2" t="n">
        <v>60</v>
      </c>
      <c r="B268" s="2" t="s">
        <v>40</v>
      </c>
      <c r="C268" s="2" t="s">
        <v>41</v>
      </c>
      <c r="D268" s="3" t="n">
        <v>40653</v>
      </c>
      <c r="E268" s="4" t="n">
        <v>29</v>
      </c>
      <c r="F268" s="5" t="n">
        <v>0.595138888888889</v>
      </c>
      <c r="G268" s="2" t="s">
        <v>39</v>
      </c>
      <c r="H268" s="2" t="s">
        <v>36</v>
      </c>
      <c r="I268" s="2" t="n">
        <v>34.60544</v>
      </c>
      <c r="J268" s="2" t="n">
        <f aca="false">2*0.11875</f>
        <v>0.2375</v>
      </c>
      <c r="K268" s="2" t="n">
        <v>0.226036</v>
      </c>
      <c r="L268" s="2" t="n">
        <f aca="false">2*0.000341</f>
        <v>0.000682</v>
      </c>
      <c r="M268" s="2" t="n">
        <v>993.4216</v>
      </c>
      <c r="N268" s="2" t="n">
        <f aca="false">2*1.163903</f>
        <v>2.327806</v>
      </c>
      <c r="O268" s="2" t="n">
        <v>0.771627</v>
      </c>
      <c r="P268" s="2" t="n">
        <f aca="false">2*0.00082</f>
        <v>0.00164</v>
      </c>
      <c r="Q268" s="2" t="n">
        <v>3.672926</v>
      </c>
      <c r="R268" s="2" t="n">
        <f aca="false">2*0.004054</f>
        <v>0.008108</v>
      </c>
      <c r="S268" s="2" t="n">
        <v>1499.609</v>
      </c>
      <c r="T268" s="2" t="n">
        <f aca="false">2*0.028949</f>
        <v>0.057898</v>
      </c>
      <c r="U268" s="2" t="n">
        <v>460.57</v>
      </c>
      <c r="V268" s="2" t="n">
        <f aca="false">2*4.288286</f>
        <v>8.576572</v>
      </c>
    </row>
    <row r="269" s="2" customFormat="true" ht="14" hidden="false" customHeight="false" outlineLevel="0" collapsed="false">
      <c r="A269" s="2" t="n">
        <v>60</v>
      </c>
      <c r="B269" s="2" t="s">
        <v>40</v>
      </c>
      <c r="C269" s="2" t="s">
        <v>41</v>
      </c>
      <c r="D269" s="3" t="n">
        <v>40653</v>
      </c>
      <c r="E269" s="4" t="n">
        <v>29</v>
      </c>
      <c r="F269" s="5" t="n">
        <v>0.595138888888889</v>
      </c>
      <c r="G269" s="2" t="s">
        <v>35</v>
      </c>
      <c r="H269" s="2" t="s">
        <v>36</v>
      </c>
      <c r="I269" s="2" t="n">
        <v>16.24427</v>
      </c>
      <c r="J269" s="2" t="n">
        <f aca="false">2*0.074962</f>
        <v>0.149924</v>
      </c>
      <c r="K269" s="2" t="n">
        <v>0.210813</v>
      </c>
      <c r="L269" s="2" t="n">
        <f aca="false">2*0.000401</f>
        <v>0.000802</v>
      </c>
      <c r="M269" s="2" t="n">
        <v>217.297</v>
      </c>
      <c r="N269" s="2" t="n">
        <f aca="false">2*0.792218</f>
        <v>1.584436</v>
      </c>
      <c r="O269" s="2" t="n">
        <v>0.608365</v>
      </c>
      <c r="P269" s="2" t="n">
        <f aca="false">2*0.001937</f>
        <v>0.003874</v>
      </c>
      <c r="Q269" s="2" t="n">
        <v>3.583707</v>
      </c>
      <c r="R269" s="2" t="n">
        <f aca="false">2*0.003501</f>
        <v>0.007002</v>
      </c>
      <c r="S269" s="2" t="n">
        <v>1500.089</v>
      </c>
      <c r="T269" s="2" t="n">
        <f aca="false">2*0.034548</f>
        <v>0.069096</v>
      </c>
      <c r="U269" s="2" t="n">
        <v>768.0563</v>
      </c>
      <c r="V269" s="2" t="n">
        <f aca="false">2*5.814532</f>
        <v>11.629064</v>
      </c>
    </row>
    <row r="270" s="2" customFormat="true" ht="14" hidden="false" customHeight="false" outlineLevel="0" collapsed="false">
      <c r="A270" s="2" t="n">
        <v>8</v>
      </c>
      <c r="B270" s="2" t="n">
        <v>602</v>
      </c>
      <c r="C270" s="2" t="s">
        <v>37</v>
      </c>
      <c r="D270" s="3" t="n">
        <v>40654</v>
      </c>
      <c r="E270" s="4" t="n">
        <v>30</v>
      </c>
      <c r="F270" s="5" t="n">
        <v>0.459722222222222</v>
      </c>
      <c r="G270" s="2" t="s">
        <v>39</v>
      </c>
      <c r="H270" s="2" t="s">
        <v>38</v>
      </c>
      <c r="I270" s="2" t="n">
        <v>34.76893</v>
      </c>
      <c r="J270" s="2" t="n">
        <f aca="false">2*0.162618</f>
        <v>0.325236</v>
      </c>
      <c r="K270" s="2" t="n">
        <v>0.529135</v>
      </c>
      <c r="L270" s="2" t="n">
        <f aca="false">2*0.001761</f>
        <v>0.003522</v>
      </c>
      <c r="M270" s="2" t="n">
        <v>1139.755</v>
      </c>
      <c r="N270" s="2" t="n">
        <f aca="false">2*1.101194</f>
        <v>2.202388</v>
      </c>
      <c r="O270" s="2" t="n">
        <v>0.879758</v>
      </c>
      <c r="P270" s="2" t="n">
        <f aca="false">2*0.000587</f>
        <v>0.001174</v>
      </c>
      <c r="Q270" s="2" t="n">
        <v>7.589884</v>
      </c>
      <c r="R270" s="2" t="n">
        <f aca="false">2*0.011821</f>
        <v>0.023642</v>
      </c>
      <c r="S270" s="2" t="n">
        <v>1499.543</v>
      </c>
      <c r="T270" s="2" t="n">
        <f aca="false">2*0.02398</f>
        <v>0.04796</v>
      </c>
      <c r="U270" s="2" t="n">
        <v>885.61</v>
      </c>
      <c r="V270" s="2" t="n">
        <f aca="false">2*15.21052</f>
        <v>30.42104</v>
      </c>
    </row>
    <row r="271" s="2" customFormat="true" ht="14" hidden="false" customHeight="false" outlineLevel="0" collapsed="false">
      <c r="A271" s="2" t="n">
        <v>8</v>
      </c>
      <c r="B271" s="2" t="n">
        <v>602</v>
      </c>
      <c r="C271" s="2" t="s">
        <v>37</v>
      </c>
      <c r="D271" s="3" t="n">
        <v>40654</v>
      </c>
      <c r="E271" s="4" t="n">
        <v>30</v>
      </c>
      <c r="F271" s="5" t="n">
        <v>0.459722222222222</v>
      </c>
      <c r="G271" s="2" t="s">
        <v>35</v>
      </c>
      <c r="H271" s="2" t="s">
        <v>38</v>
      </c>
      <c r="I271" s="2" t="n">
        <v>27.09588</v>
      </c>
      <c r="J271" s="2" t="n">
        <f aca="false">2*0.181017</f>
        <v>0.362034</v>
      </c>
      <c r="K271" s="2" t="n">
        <v>0.949871</v>
      </c>
      <c r="L271" s="2" t="n">
        <f aca="false">2*0.00295</f>
        <v>0.0059</v>
      </c>
      <c r="M271" s="2" t="n">
        <v>314.2029</v>
      </c>
      <c r="N271" s="2" t="n">
        <f aca="false">2*0.893904</f>
        <v>1.787808</v>
      </c>
      <c r="O271" s="2" t="n">
        <v>0.826615</v>
      </c>
      <c r="P271" s="2" t="n">
        <f aca="false">2*0.001174</f>
        <v>0.002348</v>
      </c>
      <c r="Q271" s="2" t="n">
        <v>8.577713</v>
      </c>
      <c r="R271" s="2" t="n">
        <f aca="false">2*0.015744</f>
        <v>0.031488</v>
      </c>
      <c r="S271" s="2" t="n">
        <v>1500.016</v>
      </c>
      <c r="T271" s="2" t="n">
        <f aca="false">2*0.032886</f>
        <v>0.065772</v>
      </c>
      <c r="U271" s="2" t="n">
        <v>903.5242</v>
      </c>
      <c r="V271" s="2" t="n">
        <f aca="false">2*15.16325</f>
        <v>30.3265</v>
      </c>
    </row>
    <row r="272" s="2" customFormat="true" ht="14" hidden="false" customHeight="false" outlineLevel="0" collapsed="false">
      <c r="A272" s="2" t="n">
        <v>19</v>
      </c>
      <c r="B272" s="2" t="n">
        <v>602</v>
      </c>
      <c r="C272" s="2" t="s">
        <v>37</v>
      </c>
      <c r="D272" s="3" t="n">
        <v>40654</v>
      </c>
      <c r="E272" s="4" t="n">
        <v>30</v>
      </c>
      <c r="F272" s="5" t="n">
        <v>0.445833333333333</v>
      </c>
      <c r="G272" s="2" t="s">
        <v>39</v>
      </c>
      <c r="H272" s="2" t="s">
        <v>36</v>
      </c>
      <c r="I272" s="2" t="n">
        <v>35.38092</v>
      </c>
      <c r="J272" s="2" t="n">
        <f aca="false">2*0.193851</f>
        <v>0.387702</v>
      </c>
      <c r="K272" s="2" t="n">
        <v>0.136536</v>
      </c>
      <c r="L272" s="2" t="n">
        <f aca="false">2*0.000757</f>
        <v>0.001514</v>
      </c>
      <c r="M272" s="2" t="n">
        <v>783.9206</v>
      </c>
      <c r="N272" s="2" t="n">
        <f aca="false">2*3.020687</f>
        <v>6.041374</v>
      </c>
      <c r="O272" s="2" t="n">
        <v>0.621155</v>
      </c>
      <c r="P272" s="2" t="n">
        <f aca="false">2*0.002272</f>
        <v>0.004544</v>
      </c>
      <c r="Q272" s="2" t="n">
        <v>3.201883</v>
      </c>
      <c r="R272" s="2" t="n">
        <f aca="false">2*0.01526</f>
        <v>0.03052</v>
      </c>
      <c r="S272" s="2" t="n">
        <v>1499.698</v>
      </c>
      <c r="T272" s="2" t="n">
        <f aca="false">2*0.031788</f>
        <v>0.063576</v>
      </c>
      <c r="U272" s="2" t="n">
        <v>235.9203</v>
      </c>
      <c r="V272" s="2" t="n">
        <f aca="false">2*0.155826</f>
        <v>0.311652</v>
      </c>
    </row>
    <row r="273" s="2" customFormat="true" ht="14" hidden="false" customHeight="false" outlineLevel="0" collapsed="false">
      <c r="A273" s="2" t="n">
        <v>19</v>
      </c>
      <c r="B273" s="2" t="n">
        <v>602</v>
      </c>
      <c r="C273" s="2" t="s">
        <v>37</v>
      </c>
      <c r="D273" s="3" t="n">
        <v>40654</v>
      </c>
      <c r="E273" s="4" t="n">
        <v>30</v>
      </c>
      <c r="F273" s="5" t="n">
        <v>0.445833333333333</v>
      </c>
      <c r="G273" s="2" t="s">
        <v>35</v>
      </c>
      <c r="H273" s="2" t="s">
        <v>36</v>
      </c>
      <c r="I273" s="2" t="n">
        <v>15.04307</v>
      </c>
      <c r="J273" s="2" t="n">
        <f aca="false">2*0.129572</f>
        <v>0.259144</v>
      </c>
      <c r="K273" s="2" t="n">
        <v>0.164369</v>
      </c>
      <c r="L273" s="2" t="n">
        <f aca="false">2*0.000944</f>
        <v>0.001888</v>
      </c>
      <c r="M273" s="2" t="n">
        <v>205.428</v>
      </c>
      <c r="N273" s="2" t="n">
        <f aca="false">2*1.774593</f>
        <v>3.549186</v>
      </c>
      <c r="O273" s="2" t="n">
        <v>0.550697</v>
      </c>
      <c r="P273" s="2" t="n">
        <f aca="false">2*0.004704</f>
        <v>0.009408</v>
      </c>
      <c r="Q273" s="2" t="n">
        <v>3.376711</v>
      </c>
      <c r="R273" s="2" t="n">
        <f aca="false">2*0.018451</f>
        <v>0.036902</v>
      </c>
      <c r="S273" s="2" t="n">
        <v>1499.917</v>
      </c>
      <c r="T273" s="2" t="n">
        <f aca="false">2*0.027874</f>
        <v>0.055748</v>
      </c>
      <c r="U273" s="2" t="n">
        <v>250.3743</v>
      </c>
      <c r="V273" s="2" t="n">
        <f aca="false">2*0.137623</f>
        <v>0.275246</v>
      </c>
    </row>
    <row r="274" s="2" customFormat="true" ht="14" hidden="false" customHeight="false" outlineLevel="0" collapsed="false">
      <c r="A274" s="2" t="n">
        <v>22</v>
      </c>
      <c r="B274" s="2" t="s">
        <v>33</v>
      </c>
      <c r="C274" s="2" t="s">
        <v>34</v>
      </c>
      <c r="D274" s="3" t="n">
        <v>40654</v>
      </c>
      <c r="E274" s="4" t="n">
        <v>30</v>
      </c>
      <c r="F274" s="5" t="n">
        <v>0.469444444444445</v>
      </c>
      <c r="G274" s="2" t="s">
        <v>39</v>
      </c>
      <c r="H274" s="2" t="s">
        <v>36</v>
      </c>
      <c r="I274" s="2" t="n">
        <v>35.9276</v>
      </c>
      <c r="J274" s="2" t="n">
        <f aca="false">2*0.142146</f>
        <v>0.284292</v>
      </c>
      <c r="K274" s="2" t="n">
        <v>0.370611</v>
      </c>
      <c r="L274" s="2" t="n">
        <f aca="false">2*0.001101</f>
        <v>0.002202</v>
      </c>
      <c r="M274" s="2" t="n">
        <v>1040.139</v>
      </c>
      <c r="N274" s="2" t="n">
        <f aca="false">2*1.496482</f>
        <v>2.992964</v>
      </c>
      <c r="O274" s="2" t="n">
        <v>0.837748</v>
      </c>
      <c r="P274" s="2" t="n">
        <f aca="false">2*0.000843</f>
        <v>0.001686</v>
      </c>
      <c r="Q274" s="2" t="n">
        <v>4.87844</v>
      </c>
      <c r="R274" s="2" t="n">
        <f aca="false">2*0.011597</f>
        <v>0.023194</v>
      </c>
      <c r="S274" s="2" t="n">
        <v>1500.273</v>
      </c>
      <c r="T274" s="2" t="n">
        <f aca="false">2*0.030567</f>
        <v>0.061134</v>
      </c>
      <c r="U274" s="2" t="n">
        <v>211.1774</v>
      </c>
      <c r="V274" s="2" t="n">
        <f aca="false">2*0.092668</f>
        <v>0.185336</v>
      </c>
    </row>
    <row r="275" s="2" customFormat="true" ht="14" hidden="false" customHeight="false" outlineLevel="0" collapsed="false">
      <c r="A275" s="2" t="n">
        <v>22</v>
      </c>
      <c r="B275" s="2" t="s">
        <v>33</v>
      </c>
      <c r="C275" s="2" t="s">
        <v>34</v>
      </c>
      <c r="D275" s="3" t="n">
        <v>40654</v>
      </c>
      <c r="E275" s="4" t="n">
        <v>30</v>
      </c>
      <c r="F275" s="5" t="n">
        <v>0.469444444444445</v>
      </c>
      <c r="G275" s="2" t="s">
        <v>35</v>
      </c>
      <c r="H275" s="2" t="s">
        <v>36</v>
      </c>
      <c r="I275" s="2" t="n">
        <v>20.49699</v>
      </c>
      <c r="J275" s="2" t="n">
        <f aca="false">2*0.101815</f>
        <v>0.20363</v>
      </c>
      <c r="K275" s="2" t="n">
        <v>0.439047</v>
      </c>
      <c r="L275" s="2" t="n">
        <f aca="false">2*0.001422</f>
        <v>0.002844</v>
      </c>
      <c r="M275" s="2" t="n">
        <v>250.8211</v>
      </c>
      <c r="N275" s="2" t="n">
        <f aca="false">2*0.550938</f>
        <v>1.101876</v>
      </c>
      <c r="O275" s="2" t="n">
        <v>0.733238</v>
      </c>
      <c r="P275" s="2" t="n">
        <f aca="false">2*0.001377</f>
        <v>0.002754</v>
      </c>
      <c r="Q275" s="2" t="n">
        <v>5.025384</v>
      </c>
      <c r="R275" s="2" t="n">
        <f aca="false">2*0.017096</f>
        <v>0.034192</v>
      </c>
      <c r="S275" s="2" t="n">
        <v>1499.79</v>
      </c>
      <c r="T275" s="2" t="n">
        <f aca="false">2*0.032795</f>
        <v>0.06559</v>
      </c>
      <c r="U275" s="2" t="n">
        <v>214.8977</v>
      </c>
      <c r="V275" s="2" t="n">
        <f aca="false">2*0.065527</f>
        <v>0.131054</v>
      </c>
    </row>
    <row r="276" s="2" customFormat="true" ht="14" hidden="false" customHeight="false" outlineLevel="0" collapsed="false">
      <c r="A276" s="2" t="n">
        <v>31</v>
      </c>
      <c r="B276" s="2" t="s">
        <v>33</v>
      </c>
      <c r="C276" s="2" t="s">
        <v>34</v>
      </c>
      <c r="D276" s="3" t="n">
        <v>40654</v>
      </c>
      <c r="E276" s="4" t="n">
        <v>30</v>
      </c>
      <c r="F276" s="5" t="n">
        <v>0.484027777777778</v>
      </c>
      <c r="G276" s="2" t="s">
        <v>39</v>
      </c>
      <c r="H276" s="2" t="s">
        <v>38</v>
      </c>
      <c r="I276" s="2" t="n">
        <v>42.7615</v>
      </c>
      <c r="J276" s="2" t="n">
        <f aca="false">2*0.16495</f>
        <v>0.3299</v>
      </c>
      <c r="K276" s="2" t="n">
        <v>0.25141</v>
      </c>
      <c r="L276" s="2" t="n">
        <f aca="false">2*0.001447</f>
        <v>0.002894</v>
      </c>
      <c r="M276" s="2" t="n">
        <v>950.3726</v>
      </c>
      <c r="N276" s="2" t="n">
        <f aca="false">2*2.10331</f>
        <v>4.20662</v>
      </c>
      <c r="O276" s="2" t="n">
        <v>0.738378</v>
      </c>
      <c r="P276" s="2" t="n">
        <f aca="false">2*0.001586</f>
        <v>0.003172</v>
      </c>
      <c r="Q276" s="2" t="n">
        <v>4.797653</v>
      </c>
      <c r="R276" s="2" t="n">
        <f aca="false">2*0.019716</f>
        <v>0.039432</v>
      </c>
      <c r="S276" s="2" t="n">
        <v>1499.558</v>
      </c>
      <c r="T276" s="2" t="n">
        <f aca="false">2*0.033434</f>
        <v>0.066868</v>
      </c>
      <c r="U276" s="2" t="n">
        <v>249.3925</v>
      </c>
      <c r="V276" s="2" t="n">
        <f aca="false">2*0.307705</f>
        <v>0.61541</v>
      </c>
    </row>
    <row r="277" s="2" customFormat="true" ht="14" hidden="false" customHeight="false" outlineLevel="0" collapsed="false">
      <c r="A277" s="2" t="n">
        <v>31</v>
      </c>
      <c r="B277" s="2" t="s">
        <v>33</v>
      </c>
      <c r="C277" s="2" t="s">
        <v>34</v>
      </c>
      <c r="D277" s="3" t="n">
        <v>40654</v>
      </c>
      <c r="E277" s="4" t="n">
        <v>30</v>
      </c>
      <c r="F277" s="5" t="n">
        <v>0.484027777777778</v>
      </c>
      <c r="G277" s="2" t="s">
        <v>35</v>
      </c>
      <c r="H277" s="2" t="s">
        <v>38</v>
      </c>
      <c r="I277" s="2" t="n">
        <v>29.41482</v>
      </c>
      <c r="J277" s="2" t="n">
        <f aca="false">2*0.206599</f>
        <v>0.413198</v>
      </c>
      <c r="K277" s="2" t="n">
        <v>0.666251</v>
      </c>
      <c r="L277" s="2" t="n">
        <f aca="false">2*0.001767</f>
        <v>0.003534</v>
      </c>
      <c r="M277" s="2" t="n">
        <v>261.5398</v>
      </c>
      <c r="N277" s="2" t="n">
        <f aca="false">2*0.598392</f>
        <v>1.196784</v>
      </c>
      <c r="O277" s="2" t="n">
        <v>0.740313</v>
      </c>
      <c r="P277" s="2" t="n">
        <f aca="false">2*0.001606</f>
        <v>0.003212</v>
      </c>
      <c r="Q277" s="2" t="n">
        <v>7.602434</v>
      </c>
      <c r="R277" s="2" t="n">
        <f aca="false">2*0.015246</f>
        <v>0.030492</v>
      </c>
      <c r="S277" s="2" t="n">
        <v>1500.279</v>
      </c>
      <c r="T277" s="2" t="n">
        <f aca="false">2*0.033963</f>
        <v>0.067926</v>
      </c>
      <c r="U277" s="2" t="n">
        <v>216.8485</v>
      </c>
      <c r="V277" s="2" t="n">
        <f aca="false">2*0.242053</f>
        <v>0.484106</v>
      </c>
    </row>
    <row r="278" s="2" customFormat="true" ht="14" hidden="false" customHeight="false" outlineLevel="0" collapsed="false">
      <c r="A278" s="2" t="n">
        <v>43</v>
      </c>
      <c r="B278" s="2" t="s">
        <v>40</v>
      </c>
      <c r="C278" s="2" t="s">
        <v>41</v>
      </c>
      <c r="D278" s="3" t="n">
        <v>40654</v>
      </c>
      <c r="E278" s="4" t="n">
        <v>30</v>
      </c>
      <c r="F278" s="5" t="n">
        <v>0.498611111111111</v>
      </c>
      <c r="G278" s="2" t="s">
        <v>39</v>
      </c>
      <c r="H278" s="2" t="s">
        <v>36</v>
      </c>
      <c r="I278" s="2" t="n">
        <v>31.36918</v>
      </c>
      <c r="J278" s="2" t="n">
        <f aca="false">2*0.109496</f>
        <v>0.218992</v>
      </c>
      <c r="K278" s="2" t="n">
        <v>0.23494</v>
      </c>
      <c r="L278" s="2" t="n">
        <f aca="false">2*0.000788</f>
        <v>0.001576</v>
      </c>
      <c r="M278" s="2" t="n">
        <v>1026.198</v>
      </c>
      <c r="N278" s="2" t="n">
        <f aca="false">2*1.030178</f>
        <v>2.060356</v>
      </c>
      <c r="O278" s="2" t="n">
        <v>0.794259</v>
      </c>
      <c r="P278" s="2" t="n">
        <f aca="false">2*0.0008</f>
        <v>0.0016</v>
      </c>
      <c r="Q278" s="2" t="n">
        <v>4.196442</v>
      </c>
      <c r="R278" s="2" t="n">
        <f aca="false">2*0.018378</f>
        <v>0.036756</v>
      </c>
      <c r="S278" s="2" t="n">
        <v>1499.835</v>
      </c>
      <c r="T278" s="2" t="n">
        <f aca="false">2*0.027002</f>
        <v>0.054004</v>
      </c>
      <c r="U278" s="2" t="n">
        <v>1195.301</v>
      </c>
      <c r="V278" s="2" t="n">
        <f aca="false">2*2.89917</f>
        <v>5.79834</v>
      </c>
    </row>
    <row r="279" s="2" customFormat="true" ht="14" hidden="false" customHeight="false" outlineLevel="0" collapsed="false">
      <c r="A279" s="2" t="n">
        <v>43</v>
      </c>
      <c r="B279" s="2" t="s">
        <v>40</v>
      </c>
      <c r="C279" s="2" t="s">
        <v>41</v>
      </c>
      <c r="D279" s="3" t="n">
        <v>40654</v>
      </c>
      <c r="E279" s="4" t="n">
        <v>30</v>
      </c>
      <c r="F279" s="5" t="n">
        <v>0.498611111111111</v>
      </c>
      <c r="G279" s="2" t="s">
        <v>35</v>
      </c>
      <c r="H279" s="2" t="s">
        <v>36</v>
      </c>
      <c r="I279" s="2" t="n">
        <v>12.87429</v>
      </c>
      <c r="J279" s="2" t="n">
        <f aca="false">2*0.205783</f>
        <v>0.411566</v>
      </c>
      <c r="K279" s="2" t="n">
        <v>0.244858</v>
      </c>
      <c r="L279" s="2" t="n">
        <f aca="false">2*0.003296</f>
        <v>0.006592</v>
      </c>
      <c r="M279" s="2" t="n">
        <v>286.4348</v>
      </c>
      <c r="N279" s="2" t="n">
        <f aca="false">2*2.031818</f>
        <v>4.063636</v>
      </c>
      <c r="O279" s="2" t="n">
        <v>0.733595</v>
      </c>
      <c r="P279" s="2" t="n">
        <f aca="false">2*0.004667</f>
        <v>0.009334</v>
      </c>
      <c r="Q279" s="2" t="n">
        <v>4.11021</v>
      </c>
      <c r="R279" s="2" t="n">
        <f aca="false">2*0.041716</f>
        <v>0.083432</v>
      </c>
      <c r="S279" s="2" t="n">
        <v>1502.149</v>
      </c>
      <c r="T279" s="2" t="n">
        <f aca="false">2*0.608351</f>
        <v>1.216702</v>
      </c>
      <c r="U279" s="2" t="n">
        <v>590.4381</v>
      </c>
      <c r="V279" s="2" t="n">
        <f aca="false">2*16.97033</f>
        <v>33.94066</v>
      </c>
    </row>
    <row r="280" s="2" customFormat="true" ht="14" hidden="false" customHeight="false" outlineLevel="0" collapsed="false">
      <c r="A280" s="2" t="n">
        <v>46</v>
      </c>
      <c r="B280" s="2" t="s">
        <v>40</v>
      </c>
      <c r="C280" s="2" t="s">
        <v>41</v>
      </c>
      <c r="D280" s="3" t="n">
        <v>40654</v>
      </c>
      <c r="E280" s="4" t="n">
        <v>30</v>
      </c>
      <c r="F280" s="5" t="n">
        <v>0.432638888888889</v>
      </c>
      <c r="G280" s="2" t="s">
        <v>39</v>
      </c>
      <c r="H280" s="2" t="s">
        <v>38</v>
      </c>
      <c r="I280" s="2" t="n">
        <v>33.81288</v>
      </c>
      <c r="J280" s="2" t="n">
        <f aca="false">2*0.258625</f>
        <v>0.51725</v>
      </c>
      <c r="K280" s="2" t="n">
        <v>0.702503</v>
      </c>
      <c r="L280" s="2" t="n">
        <f aca="false">2*0.003859</f>
        <v>0.007718</v>
      </c>
      <c r="M280" s="2" t="n">
        <v>1218.407</v>
      </c>
      <c r="N280" s="2" t="n">
        <f aca="false">2*2.908068</f>
        <v>5.816136</v>
      </c>
      <c r="O280" s="2" t="n">
        <v>0.908233</v>
      </c>
      <c r="P280" s="2" t="n">
        <f aca="false">2*0.000864</f>
        <v>0.001728</v>
      </c>
      <c r="Q280" s="2" t="n">
        <v>8.008139</v>
      </c>
      <c r="R280" s="2" t="n">
        <f aca="false">2*0.039861</f>
        <v>0.079722</v>
      </c>
      <c r="S280" s="2" t="n">
        <v>1499.307</v>
      </c>
      <c r="T280" s="2" t="n">
        <f aca="false">2*0.030668</f>
        <v>0.061336</v>
      </c>
      <c r="U280" s="2" t="n">
        <v>231.0654</v>
      </c>
      <c r="V280" s="2" t="n">
        <f aca="false">2*0.26839</f>
        <v>0.53678</v>
      </c>
    </row>
    <row r="281" s="2" customFormat="true" ht="14" hidden="false" customHeight="false" outlineLevel="0" collapsed="false">
      <c r="A281" s="2" t="n">
        <v>46</v>
      </c>
      <c r="B281" s="2" t="s">
        <v>40</v>
      </c>
      <c r="C281" s="2" t="s">
        <v>41</v>
      </c>
      <c r="D281" s="3" t="n">
        <v>40654</v>
      </c>
      <c r="E281" s="4" t="n">
        <v>30</v>
      </c>
      <c r="F281" s="5" t="n">
        <v>0.432638888888889</v>
      </c>
      <c r="G281" s="2" t="s">
        <v>35</v>
      </c>
      <c r="H281" s="2" t="s">
        <v>38</v>
      </c>
      <c r="I281" s="2" t="n">
        <v>29.11957</v>
      </c>
      <c r="J281" s="2" t="n">
        <f aca="false">2*0.255482</f>
        <v>0.510964</v>
      </c>
      <c r="K281" s="2" t="n">
        <v>1.204224</v>
      </c>
      <c r="L281" s="2" t="n">
        <f aca="false">2*0.006672</f>
        <v>0.013344</v>
      </c>
      <c r="M281" s="2" t="n">
        <v>331.1939</v>
      </c>
      <c r="N281" s="2" t="n">
        <f aca="false">2*0.983021</f>
        <v>1.966042</v>
      </c>
      <c r="O281" s="2" t="n">
        <v>0.848952</v>
      </c>
      <c r="P281" s="2" t="n">
        <f aca="false">2*0.00118</f>
        <v>0.00236</v>
      </c>
      <c r="Q281" s="2" t="n">
        <v>8.804032</v>
      </c>
      <c r="R281" s="2" t="n">
        <f aca="false">2*0.05753</f>
        <v>0.11506</v>
      </c>
      <c r="S281" s="2" t="n">
        <v>1499.861</v>
      </c>
      <c r="T281" s="2" t="n">
        <f aca="false">2*0.046126</f>
        <v>0.092252</v>
      </c>
      <c r="U281" s="2" t="n">
        <v>241.7543</v>
      </c>
      <c r="V281" s="2" t="n">
        <f aca="false">2*0.300109</f>
        <v>0.600218</v>
      </c>
    </row>
    <row r="282" s="2" customFormat="true" ht="14" hidden="false" customHeight="false" outlineLevel="0" collapsed="false">
      <c r="A282" s="2" t="n">
        <v>52</v>
      </c>
      <c r="B282" s="2" t="s">
        <v>40</v>
      </c>
      <c r="C282" s="2" t="s">
        <v>41</v>
      </c>
      <c r="D282" s="3" t="n">
        <v>40654</v>
      </c>
      <c r="E282" s="4" t="n">
        <v>30</v>
      </c>
      <c r="F282" s="5" t="n">
        <v>0.511805555555556</v>
      </c>
      <c r="G282" s="2" t="s">
        <v>39</v>
      </c>
      <c r="H282" s="2" t="s">
        <v>38</v>
      </c>
      <c r="I282" s="2" t="n">
        <v>36.41129</v>
      </c>
      <c r="J282" s="2" t="n">
        <f aca="false">2*0.133922</f>
        <v>0.267844</v>
      </c>
      <c r="K282" s="2" t="n">
        <v>0.235843</v>
      </c>
      <c r="L282" s="2" t="n">
        <f aca="false">2*0.001281</f>
        <v>0.002562</v>
      </c>
      <c r="M282" s="2" t="n">
        <v>975.0768</v>
      </c>
      <c r="N282" s="2" t="n">
        <f aca="false">2*1.672099</f>
        <v>3.344198</v>
      </c>
      <c r="O282" s="2" t="n">
        <v>0.760472</v>
      </c>
      <c r="P282" s="2" t="n">
        <f aca="false">2*0.00134</f>
        <v>0.00268</v>
      </c>
      <c r="Q282" s="2" t="n">
        <v>4.571297</v>
      </c>
      <c r="R282" s="2" t="n">
        <f aca="false">2*0.022651</f>
        <v>0.045302</v>
      </c>
      <c r="S282" s="2" t="n">
        <v>1500.111</v>
      </c>
      <c r="T282" s="2" t="n">
        <f aca="false">2*0.038055</f>
        <v>0.07611</v>
      </c>
      <c r="U282" s="2" t="n">
        <v>1089.043</v>
      </c>
      <c r="V282" s="2" t="n">
        <f aca="false">2*3.592213</f>
        <v>7.184426</v>
      </c>
    </row>
    <row r="283" s="2" customFormat="true" ht="14" hidden="false" customHeight="false" outlineLevel="0" collapsed="false">
      <c r="A283" s="2" t="n">
        <v>52</v>
      </c>
      <c r="B283" s="2" t="s">
        <v>40</v>
      </c>
      <c r="C283" s="2" t="s">
        <v>41</v>
      </c>
      <c r="D283" s="3" t="n">
        <v>40654</v>
      </c>
      <c r="E283" s="4" t="n">
        <v>30</v>
      </c>
      <c r="F283" s="5" t="n">
        <v>0.511805555555556</v>
      </c>
      <c r="G283" s="2" t="s">
        <v>35</v>
      </c>
      <c r="H283" s="2" t="s">
        <v>38</v>
      </c>
      <c r="I283" s="2" t="n">
        <v>20.6494</v>
      </c>
      <c r="J283" s="2" t="n">
        <f aca="false">2*0.246218</f>
        <v>0.492436</v>
      </c>
      <c r="K283" s="2" t="n">
        <v>0.383548</v>
      </c>
      <c r="L283" s="2" t="n">
        <f aca="false">2*0.00157</f>
        <v>0.00314</v>
      </c>
      <c r="M283" s="2" t="n">
        <v>265.3538</v>
      </c>
      <c r="N283" s="2" t="n">
        <f aca="false">2*1.614959</f>
        <v>3.229918</v>
      </c>
      <c r="O283" s="2" t="n">
        <v>0.713341</v>
      </c>
      <c r="P283" s="2" t="n">
        <f aca="false">2*0.003647</f>
        <v>0.007294</v>
      </c>
      <c r="Q283" s="2" t="n">
        <v>5.695815</v>
      </c>
      <c r="R283" s="2" t="n">
        <f aca="false">2*0.022204</f>
        <v>0.044408</v>
      </c>
      <c r="S283" s="2" t="n">
        <v>1499.763</v>
      </c>
      <c r="T283" s="2" t="n">
        <f aca="false">2*0.051077</f>
        <v>0.102154</v>
      </c>
      <c r="U283" s="2" t="n">
        <v>1296.684</v>
      </c>
      <c r="V283" s="2" t="n">
        <f aca="false">2*4.807354</f>
        <v>9.614708</v>
      </c>
    </row>
    <row r="284" s="2" customFormat="true" ht="14" hidden="false" customHeight="false" outlineLevel="0" collapsed="false">
      <c r="A284" s="2" t="n">
        <v>57</v>
      </c>
      <c r="B284" s="2" t="s">
        <v>40</v>
      </c>
      <c r="C284" s="2" t="s">
        <v>41</v>
      </c>
      <c r="D284" s="3" t="n">
        <v>40654</v>
      </c>
      <c r="E284" s="4" t="n">
        <v>30</v>
      </c>
      <c r="F284" s="5" t="n">
        <v>0.415972222222222</v>
      </c>
      <c r="G284" s="2" t="s">
        <v>39</v>
      </c>
      <c r="H284" s="2" t="s">
        <v>36</v>
      </c>
      <c r="I284" s="2" t="n">
        <v>34.38069</v>
      </c>
      <c r="J284" s="2" t="n">
        <f aca="false">2*0.207883</f>
        <v>0.415766</v>
      </c>
      <c r="K284" s="2" t="n">
        <v>0.2194</v>
      </c>
      <c r="L284" s="2" t="n">
        <f aca="false">2*0.003085</f>
        <v>0.00617</v>
      </c>
      <c r="M284" s="2" t="n">
        <v>992.9711</v>
      </c>
      <c r="N284" s="2" t="n">
        <f aca="false">2*3.524604</f>
        <v>7.049208</v>
      </c>
      <c r="O284" s="2" t="n">
        <v>0.755018</v>
      </c>
      <c r="P284" s="2" t="n">
        <f aca="false">2*0.002715</f>
        <v>0.00543</v>
      </c>
      <c r="Q284" s="2" t="n">
        <v>3.933626</v>
      </c>
      <c r="R284" s="2" t="n">
        <f aca="false">2*0.047869</f>
        <v>0.095738</v>
      </c>
      <c r="S284" s="2" t="n">
        <v>1500.408</v>
      </c>
      <c r="T284" s="2" t="n">
        <f aca="false">2*0.026951</f>
        <v>0.053902</v>
      </c>
      <c r="U284" s="2" t="n">
        <v>376.9014</v>
      </c>
      <c r="V284" s="2" t="n">
        <f aca="false">2*1.1038</f>
        <v>2.2076</v>
      </c>
    </row>
    <row r="285" s="2" customFormat="true" ht="14" hidden="false" customHeight="false" outlineLevel="0" collapsed="false">
      <c r="A285" s="2" t="n">
        <v>57</v>
      </c>
      <c r="B285" s="2" t="s">
        <v>40</v>
      </c>
      <c r="C285" s="2" t="s">
        <v>41</v>
      </c>
      <c r="D285" s="3" t="n">
        <v>40654</v>
      </c>
      <c r="E285" s="4" t="n">
        <v>30</v>
      </c>
      <c r="F285" s="5" t="n">
        <v>0.415972222222222</v>
      </c>
      <c r="G285" s="2" t="s">
        <v>35</v>
      </c>
      <c r="H285" s="2" t="s">
        <v>36</v>
      </c>
      <c r="I285" s="2" t="n">
        <v>19.25039</v>
      </c>
      <c r="J285" s="2" t="n">
        <f aca="false">2*0.098269</f>
        <v>0.196538</v>
      </c>
      <c r="K285" s="2" t="n">
        <v>0.249661</v>
      </c>
      <c r="L285" s="2" t="n">
        <f aca="false">2*0.002382</f>
        <v>0.004764</v>
      </c>
      <c r="M285" s="2" t="n">
        <v>226.1241</v>
      </c>
      <c r="N285" s="2" t="n">
        <f aca="false">2*1.105988</f>
        <v>2.211976</v>
      </c>
      <c r="O285" s="2" t="n">
        <v>0.607868</v>
      </c>
      <c r="P285" s="2" t="n">
        <f aca="false">2*0.002933</f>
        <v>0.005866</v>
      </c>
      <c r="Q285" s="2" t="n">
        <v>3.442864</v>
      </c>
      <c r="R285" s="2" t="n">
        <f aca="false">2*0.033365</f>
        <v>0.06673</v>
      </c>
      <c r="S285" s="2" t="n">
        <v>1499.325</v>
      </c>
      <c r="T285" s="2" t="n">
        <f aca="false">2*0.015766</f>
        <v>0.031532</v>
      </c>
      <c r="U285" s="2" t="n">
        <v>310.7701</v>
      </c>
      <c r="V285" s="2" t="n">
        <f aca="false">2*0.239909</f>
        <v>0.479818</v>
      </c>
    </row>
    <row r="286" s="2" customFormat="true" ht="14" hidden="false" customHeight="false" outlineLevel="0" collapsed="false">
      <c r="E286" s="4"/>
    </row>
    <row r="287" s="2" customFormat="true" ht="14" hidden="false" customHeight="false" outlineLevel="0" collapsed="false">
      <c r="E287" s="4"/>
    </row>
    <row r="288" s="2" customFormat="true" ht="14" hidden="false" customHeight="false" outlineLevel="0" collapsed="false">
      <c r="E288" s="4"/>
    </row>
    <row r="289" s="2" customFormat="true" ht="14" hidden="false" customHeight="false" outlineLevel="0" collapsed="false">
      <c r="E289" s="4"/>
    </row>
    <row r="290" s="2" customFormat="true" ht="14" hidden="false" customHeight="false" outlineLevel="0" collapsed="false">
      <c r="E290" s="4"/>
    </row>
    <row r="291" s="2" customFormat="true" ht="14" hidden="false" customHeight="false" outlineLevel="0" collapsed="false">
      <c r="E291" s="4"/>
    </row>
    <row r="292" s="2" customFormat="true" ht="14" hidden="false" customHeight="false" outlineLevel="0" collapsed="false">
      <c r="E292" s="4"/>
    </row>
    <row r="293" s="2" customFormat="true" ht="14" hidden="false" customHeight="false" outlineLevel="0" collapsed="false">
      <c r="E293" s="4"/>
    </row>
    <row r="294" s="2" customFormat="true" ht="14" hidden="false" customHeight="false" outlineLevel="0" collapsed="false">
      <c r="E294" s="4"/>
    </row>
    <row r="295" s="2" customFormat="true" ht="14" hidden="false" customHeight="false" outlineLevel="0" collapsed="false">
      <c r="E295" s="4"/>
    </row>
    <row r="296" s="2" customFormat="true" ht="14" hidden="false" customHeight="false" outlineLevel="0" collapsed="false">
      <c r="E296" s="4"/>
    </row>
    <row r="297" s="2" customFormat="true" ht="14" hidden="false" customHeight="false" outlineLevel="0" collapsed="false">
      <c r="E297" s="4"/>
    </row>
    <row r="298" s="2" customFormat="true" ht="14" hidden="false" customHeight="false" outlineLevel="0" collapsed="false">
      <c r="E298" s="4"/>
    </row>
    <row r="299" s="2" customFormat="true" ht="14" hidden="false" customHeight="false" outlineLevel="0" collapsed="false">
      <c r="E299" s="4"/>
    </row>
    <row r="300" s="2" customFormat="true" ht="14" hidden="false" customHeight="false" outlineLevel="0" collapsed="false">
      <c r="E300" s="4"/>
    </row>
    <row r="301" s="2" customFormat="true" ht="14" hidden="false" customHeight="false" outlineLevel="0" collapsed="false">
      <c r="E301" s="4"/>
    </row>
    <row r="302" s="2" customFormat="true" ht="14" hidden="false" customHeight="false" outlineLevel="0" collapsed="false">
      <c r="E302" s="4"/>
    </row>
    <row r="303" s="2" customFormat="true" ht="14" hidden="false" customHeight="false" outlineLevel="0" collapsed="false">
      <c r="E303" s="4"/>
    </row>
    <row r="304" s="2" customFormat="true" ht="14" hidden="false" customHeight="false" outlineLevel="0" collapsed="false">
      <c r="E304" s="4"/>
    </row>
    <row r="305" s="2" customFormat="true" ht="14" hidden="false" customHeight="false" outlineLevel="0" collapsed="false">
      <c r="E305" s="4"/>
    </row>
    <row r="306" s="2" customFormat="true" ht="14" hidden="false" customHeight="false" outlineLevel="0" collapsed="false">
      <c r="E306" s="4"/>
    </row>
    <row r="307" s="2" customFormat="true" ht="14" hidden="false" customHeight="false" outlineLevel="0" collapsed="false">
      <c r="E307" s="4"/>
    </row>
    <row r="308" s="2" customFormat="true" ht="14" hidden="false" customHeight="false" outlineLevel="0" collapsed="false">
      <c r="E308" s="4"/>
    </row>
    <row r="309" customFormat="false" ht="14" hidden="false" customHeight="false" outlineLevel="0" collapsed="false">
      <c r="E309" s="6"/>
    </row>
    <row r="310" customFormat="false" ht="14" hidden="false" customHeight="false" outlineLevel="0" collapsed="false">
      <c r="E310" s="6"/>
    </row>
    <row r="311" customFormat="false" ht="14" hidden="false" customHeight="false" outlineLevel="0" collapsed="false">
      <c r="E311" s="6"/>
    </row>
    <row r="312" customFormat="false" ht="14" hidden="false" customHeight="false" outlineLevel="0" collapsed="false">
      <c r="E312" s="6"/>
    </row>
    <row r="313" customFormat="false" ht="14" hidden="false" customHeight="false" outlineLevel="0" collapsed="false">
      <c r="E313" s="6"/>
    </row>
    <row r="314" customFormat="false" ht="14" hidden="false" customHeight="false" outlineLevel="0" collapsed="false">
      <c r="E314" s="6"/>
    </row>
    <row r="315" customFormat="false" ht="14" hidden="false" customHeight="false" outlineLevel="0" collapsed="false">
      <c r="E315" s="6"/>
    </row>
    <row r="316" customFormat="false" ht="14" hidden="false" customHeight="false" outlineLevel="0" collapsed="false">
      <c r="E316" s="6"/>
    </row>
    <row r="317" customFormat="false" ht="14" hidden="false" customHeight="false" outlineLevel="0" collapsed="false">
      <c r="E317" s="6"/>
    </row>
    <row r="318" customFormat="false" ht="14" hidden="false" customHeight="false" outlineLevel="0" collapsed="false">
      <c r="E318" s="6"/>
    </row>
    <row r="319" customFormat="false" ht="14" hidden="false" customHeight="false" outlineLevel="0" collapsed="false">
      <c r="E319" s="6"/>
    </row>
    <row r="320" customFormat="false" ht="14" hidden="false" customHeight="false" outlineLevel="0" collapsed="false">
      <c r="E320" s="6"/>
    </row>
    <row r="321" customFormat="false" ht="14" hidden="false" customHeight="false" outlineLevel="0" collapsed="false">
      <c r="E321" s="6"/>
    </row>
    <row r="322" customFormat="false" ht="14" hidden="false" customHeight="false" outlineLevel="0" collapsed="false">
      <c r="E322" s="6"/>
    </row>
    <row r="323" customFormat="false" ht="14" hidden="false" customHeight="false" outlineLevel="0" collapsed="false">
      <c r="E323" s="6"/>
    </row>
    <row r="324" customFormat="false" ht="14" hidden="false" customHeight="false" outlineLevel="0" collapsed="false">
      <c r="E324" s="6"/>
    </row>
    <row r="325" customFormat="false" ht="14" hidden="false" customHeight="false" outlineLevel="0" collapsed="false">
      <c r="E325" s="6"/>
    </row>
    <row r="326" customFormat="false" ht="14" hidden="false" customHeight="false" outlineLevel="0" collapsed="false">
      <c r="E326" s="6"/>
    </row>
    <row r="327" customFormat="false" ht="14" hidden="false" customHeight="false" outlineLevel="0" collapsed="false">
      <c r="E327" s="6"/>
    </row>
    <row r="328" customFormat="false" ht="14" hidden="false" customHeight="false" outlineLevel="0" collapsed="false">
      <c r="E328" s="6"/>
    </row>
    <row r="329" customFormat="false" ht="14" hidden="false" customHeight="false" outlineLevel="0" collapsed="false">
      <c r="E329" s="6"/>
    </row>
    <row r="330" customFormat="false" ht="14" hidden="false" customHeight="false" outlineLevel="0" collapsed="false">
      <c r="E330" s="6"/>
    </row>
    <row r="331" customFormat="false" ht="14" hidden="false" customHeight="false" outlineLevel="0" collapsed="false">
      <c r="E331" s="6"/>
    </row>
    <row r="332" customFormat="false" ht="14" hidden="false" customHeight="false" outlineLevel="0" collapsed="false">
      <c r="E332" s="6"/>
    </row>
    <row r="333" customFormat="false" ht="14" hidden="false" customHeight="false" outlineLevel="0" collapsed="false">
      <c r="E333" s="6"/>
    </row>
    <row r="334" customFormat="false" ht="14" hidden="false" customHeight="false" outlineLevel="0" collapsed="false">
      <c r="E334" s="6"/>
    </row>
    <row r="335" customFormat="false" ht="14" hidden="false" customHeight="false" outlineLevel="0" collapsed="false">
      <c r="E335" s="6"/>
    </row>
    <row r="336" customFormat="false" ht="14" hidden="false" customHeight="false" outlineLevel="0" collapsed="false">
      <c r="E336" s="6"/>
    </row>
    <row r="337" customFormat="false" ht="14" hidden="false" customHeight="false" outlineLevel="0" collapsed="false">
      <c r="E337" s="6"/>
    </row>
    <row r="338" customFormat="false" ht="14" hidden="false" customHeight="false" outlineLevel="0" collapsed="false">
      <c r="E338" s="6"/>
    </row>
    <row r="339" customFormat="false" ht="14" hidden="false" customHeight="false" outlineLevel="0" collapsed="false">
      <c r="E339" s="6"/>
    </row>
    <row r="340" customFormat="false" ht="14" hidden="false" customHeight="false" outlineLevel="0" collapsed="false">
      <c r="E340" s="6"/>
    </row>
    <row r="341" customFormat="false" ht="14" hidden="false" customHeight="false" outlineLevel="0" collapsed="false">
      <c r="E341" s="6"/>
    </row>
    <row r="342" customFormat="false" ht="14" hidden="false" customHeight="false" outlineLevel="0" collapsed="false">
      <c r="E342" s="6"/>
    </row>
    <row r="343" customFormat="false" ht="14" hidden="false" customHeight="false" outlineLevel="0" collapsed="false">
      <c r="E343" s="6"/>
    </row>
    <row r="344" customFormat="false" ht="14" hidden="false" customHeight="false" outlineLevel="0" collapsed="false">
      <c r="E344" s="6"/>
    </row>
    <row r="345" customFormat="false" ht="14" hidden="false" customHeight="false" outlineLevel="0" collapsed="false">
      <c r="E345" s="6"/>
    </row>
    <row r="346" customFormat="false" ht="14" hidden="false" customHeight="false" outlineLevel="0" collapsed="false">
      <c r="E346" s="6"/>
    </row>
    <row r="347" customFormat="false" ht="14" hidden="false" customHeight="false" outlineLevel="0" collapsed="false">
      <c r="E347" s="6"/>
    </row>
    <row r="348" customFormat="false" ht="14" hidden="false" customHeight="false" outlineLevel="0" collapsed="false">
      <c r="E348" s="6"/>
    </row>
    <row r="349" customFormat="false" ht="14" hidden="false" customHeight="false" outlineLevel="0" collapsed="false">
      <c r="E349" s="6"/>
    </row>
    <row r="350" customFormat="false" ht="14" hidden="false" customHeight="false" outlineLevel="0" collapsed="false">
      <c r="E350" s="6"/>
    </row>
    <row r="351" customFormat="false" ht="14" hidden="false" customHeight="false" outlineLevel="0" collapsed="false">
      <c r="E351" s="6"/>
    </row>
    <row r="352" customFormat="false" ht="14" hidden="false" customHeight="false" outlineLevel="0" collapsed="false">
      <c r="E352" s="6"/>
    </row>
    <row r="353" customFormat="false" ht="14" hidden="false" customHeight="false" outlineLevel="0" collapsed="false">
      <c r="E353" s="6"/>
    </row>
    <row r="354" customFormat="false" ht="14" hidden="false" customHeight="false" outlineLevel="0" collapsed="false">
      <c r="E354" s="6"/>
    </row>
    <row r="355" customFormat="false" ht="14" hidden="false" customHeight="false" outlineLevel="0" collapsed="false">
      <c r="E355" s="6"/>
    </row>
    <row r="356" customFormat="false" ht="14" hidden="false" customHeight="false" outlineLevel="0" collapsed="false">
      <c r="E356" s="6"/>
    </row>
    <row r="357" customFormat="false" ht="14" hidden="false" customHeight="false" outlineLevel="0" collapsed="false">
      <c r="E357" s="6"/>
    </row>
    <row r="358" customFormat="false" ht="14" hidden="false" customHeight="false" outlineLevel="0" collapsed="false">
      <c r="E358" s="6"/>
    </row>
    <row r="359" customFormat="false" ht="14" hidden="false" customHeight="false" outlineLevel="0" collapsed="false">
      <c r="E359" s="6"/>
    </row>
    <row r="360" customFormat="false" ht="14" hidden="false" customHeight="false" outlineLevel="0" collapsed="false">
      <c r="E360" s="6"/>
    </row>
    <row r="361" customFormat="false" ht="14" hidden="false" customHeight="false" outlineLevel="0" collapsed="false">
      <c r="E361" s="6"/>
    </row>
    <row r="362" customFormat="false" ht="14" hidden="false" customHeight="false" outlineLevel="0" collapsed="false">
      <c r="E362" s="6"/>
    </row>
    <row r="363" customFormat="false" ht="14" hidden="false" customHeight="false" outlineLevel="0" collapsed="false">
      <c r="E363" s="6"/>
    </row>
    <row r="364" customFormat="false" ht="14" hidden="false" customHeight="false" outlineLevel="0" collapsed="false">
      <c r="E364" s="6"/>
    </row>
    <row r="365" customFormat="false" ht="14" hidden="false" customHeight="false" outlineLevel="0" collapsed="false">
      <c r="E365" s="6"/>
    </row>
    <row r="366" customFormat="false" ht="14" hidden="false" customHeight="false" outlineLevel="0" collapsed="false">
      <c r="E366" s="6"/>
    </row>
    <row r="367" customFormat="false" ht="14" hidden="false" customHeight="false" outlineLevel="0" collapsed="false">
      <c r="E367" s="6"/>
    </row>
    <row r="368" customFormat="false" ht="14" hidden="false" customHeight="false" outlineLevel="0" collapsed="false">
      <c r="E368" s="6"/>
    </row>
    <row r="369" customFormat="false" ht="14" hidden="false" customHeight="false" outlineLevel="0" collapsed="false">
      <c r="E369" s="6"/>
    </row>
    <row r="370" customFormat="false" ht="14" hidden="false" customHeight="false" outlineLevel="0" collapsed="false">
      <c r="E370" s="6"/>
    </row>
    <row r="371" customFormat="false" ht="14" hidden="false" customHeight="false" outlineLevel="0" collapsed="false">
      <c r="E371" s="6"/>
    </row>
    <row r="372" customFormat="false" ht="14" hidden="false" customHeight="false" outlineLevel="0" collapsed="false">
      <c r="E372" s="6"/>
    </row>
    <row r="373" customFormat="false" ht="14" hidden="false" customHeight="false" outlineLevel="0" collapsed="false">
      <c r="E373" s="6"/>
    </row>
    <row r="374" customFormat="false" ht="14" hidden="false" customHeight="false" outlineLevel="0" collapsed="false">
      <c r="E374" s="6"/>
    </row>
    <row r="375" customFormat="false" ht="14" hidden="false" customHeight="false" outlineLevel="0" collapsed="false">
      <c r="E375" s="6"/>
    </row>
    <row r="376" customFormat="false" ht="14" hidden="false" customHeight="false" outlineLevel="0" collapsed="false">
      <c r="E376" s="6"/>
    </row>
    <row r="377" customFormat="false" ht="14" hidden="false" customHeight="false" outlineLevel="0" collapsed="false">
      <c r="E377" s="6"/>
    </row>
    <row r="378" customFormat="false" ht="14" hidden="false" customHeight="false" outlineLevel="0" collapsed="false">
      <c r="E378" s="6"/>
    </row>
    <row r="379" customFormat="false" ht="14" hidden="false" customHeight="false" outlineLevel="0" collapsed="false">
      <c r="E379" s="6"/>
    </row>
    <row r="380" customFormat="false" ht="14" hidden="false" customHeight="false" outlineLevel="0" collapsed="false">
      <c r="E380" s="6"/>
    </row>
    <row r="381" customFormat="false" ht="14" hidden="false" customHeight="false" outlineLevel="0" collapsed="false">
      <c r="E381" s="6"/>
    </row>
    <row r="382" customFormat="false" ht="14" hidden="false" customHeight="false" outlineLevel="0" collapsed="false">
      <c r="E382" s="6"/>
    </row>
    <row r="383" customFormat="false" ht="14" hidden="false" customHeight="false" outlineLevel="0" collapsed="false">
      <c r="E383" s="6"/>
    </row>
    <row r="384" customFormat="false" ht="14" hidden="false" customHeight="false" outlineLevel="0" collapsed="false">
      <c r="E384" s="6"/>
    </row>
    <row r="385" customFormat="false" ht="14" hidden="false" customHeight="false" outlineLevel="0" collapsed="false">
      <c r="E385" s="6"/>
    </row>
    <row r="386" customFormat="false" ht="14" hidden="false" customHeight="false" outlineLevel="0" collapsed="false">
      <c r="E386" s="6"/>
    </row>
    <row r="387" customFormat="false" ht="14" hidden="false" customHeight="false" outlineLevel="0" collapsed="false">
      <c r="E387" s="6"/>
    </row>
    <row r="388" customFormat="false" ht="14" hidden="false" customHeight="false" outlineLevel="0" collapsed="false">
      <c r="E388" s="6"/>
    </row>
    <row r="389" customFormat="false" ht="14" hidden="false" customHeight="false" outlineLevel="0" collapsed="false">
      <c r="E389" s="6"/>
    </row>
    <row r="390" customFormat="false" ht="14" hidden="false" customHeight="false" outlineLevel="0" collapsed="false">
      <c r="E390" s="6"/>
    </row>
    <row r="391" customFormat="false" ht="14" hidden="false" customHeight="false" outlineLevel="0" collapsed="false">
      <c r="E391" s="6"/>
    </row>
    <row r="392" customFormat="false" ht="14" hidden="false" customHeight="false" outlineLevel="0" collapsed="false">
      <c r="E392" s="6"/>
    </row>
    <row r="393" customFormat="false" ht="14" hidden="false" customHeight="false" outlineLevel="0" collapsed="false">
      <c r="E393" s="6"/>
    </row>
    <row r="394" customFormat="false" ht="14" hidden="false" customHeight="false" outlineLevel="0" collapsed="false">
      <c r="E394" s="6"/>
    </row>
    <row r="395" customFormat="false" ht="14" hidden="false" customHeight="false" outlineLevel="0" collapsed="false">
      <c r="E395" s="6"/>
    </row>
    <row r="396" customFormat="false" ht="14" hidden="false" customHeight="false" outlineLevel="0" collapsed="false">
      <c r="E396" s="6"/>
    </row>
    <row r="397" customFormat="false" ht="14" hidden="false" customHeight="false" outlineLevel="0" collapsed="false">
      <c r="E397" s="6"/>
    </row>
    <row r="398" customFormat="false" ht="14" hidden="false" customHeight="false" outlineLevel="0" collapsed="false">
      <c r="E398" s="6"/>
    </row>
    <row r="399" customFormat="false" ht="14" hidden="false" customHeight="false" outlineLevel="0" collapsed="false">
      <c r="E399" s="6"/>
    </row>
    <row r="400" customFormat="false" ht="14" hidden="false" customHeight="false" outlineLevel="0" collapsed="false">
      <c r="E400" s="6"/>
    </row>
    <row r="401" customFormat="false" ht="14" hidden="false" customHeight="false" outlineLevel="0" collapsed="false">
      <c r="E401" s="6"/>
    </row>
    <row r="402" customFormat="false" ht="14" hidden="false" customHeight="false" outlineLevel="0" collapsed="false">
      <c r="E402" s="6"/>
    </row>
    <row r="403" customFormat="false" ht="14" hidden="false" customHeight="false" outlineLevel="0" collapsed="false">
      <c r="E403" s="6"/>
    </row>
    <row r="404" customFormat="false" ht="14" hidden="false" customHeight="false" outlineLevel="0" collapsed="false">
      <c r="E404" s="6"/>
    </row>
    <row r="405" customFormat="false" ht="14" hidden="false" customHeight="false" outlineLevel="0" collapsed="false">
      <c r="E405" s="6"/>
    </row>
    <row r="406" customFormat="false" ht="14" hidden="false" customHeight="false" outlineLevel="0" collapsed="false">
      <c r="E406" s="6"/>
    </row>
    <row r="407" customFormat="false" ht="14" hidden="false" customHeight="false" outlineLevel="0" collapsed="false">
      <c r="E407" s="6"/>
    </row>
    <row r="408" customFormat="false" ht="14" hidden="false" customHeight="false" outlineLevel="0" collapsed="false">
      <c r="E408" s="6"/>
    </row>
    <row r="409" customFormat="false" ht="14" hidden="false" customHeight="false" outlineLevel="0" collapsed="false">
      <c r="E409" s="6"/>
    </row>
    <row r="410" customFormat="false" ht="14" hidden="false" customHeight="false" outlineLevel="0" collapsed="false">
      <c r="E410" s="6"/>
    </row>
    <row r="411" customFormat="false" ht="14" hidden="false" customHeight="false" outlineLevel="0" collapsed="false">
      <c r="E411" s="6"/>
    </row>
    <row r="412" customFormat="false" ht="14" hidden="false" customHeight="false" outlineLevel="0" collapsed="false">
      <c r="E412" s="6"/>
    </row>
    <row r="413" customFormat="false" ht="14" hidden="false" customHeight="false" outlineLevel="0" collapsed="false">
      <c r="E413" s="6"/>
    </row>
    <row r="414" customFormat="false" ht="14" hidden="false" customHeight="false" outlineLevel="0" collapsed="false">
      <c r="E414" s="6"/>
    </row>
    <row r="415" customFormat="false" ht="14" hidden="false" customHeight="false" outlineLevel="0" collapsed="false">
      <c r="E415" s="6"/>
    </row>
    <row r="416" customFormat="false" ht="14" hidden="false" customHeight="false" outlineLevel="0" collapsed="false">
      <c r="E416" s="6"/>
    </row>
    <row r="417" customFormat="false" ht="14" hidden="false" customHeight="false" outlineLevel="0" collapsed="false">
      <c r="E417" s="6"/>
    </row>
    <row r="418" customFormat="false" ht="14" hidden="false" customHeight="false" outlineLevel="0" collapsed="false">
      <c r="E418" s="6"/>
    </row>
    <row r="419" customFormat="false" ht="14" hidden="false" customHeight="false" outlineLevel="0" collapsed="false">
      <c r="E419" s="6"/>
    </row>
    <row r="420" customFormat="false" ht="14" hidden="false" customHeight="false" outlineLevel="0" collapsed="false">
      <c r="E420" s="6"/>
    </row>
    <row r="421" customFormat="false" ht="14" hidden="false" customHeight="false" outlineLevel="0" collapsed="false">
      <c r="E421" s="6"/>
    </row>
    <row r="422" customFormat="false" ht="14" hidden="false" customHeight="false" outlineLevel="0" collapsed="false">
      <c r="E422" s="6"/>
    </row>
    <row r="423" customFormat="false" ht="14" hidden="false" customHeight="false" outlineLevel="0" collapsed="false">
      <c r="E423" s="6"/>
    </row>
    <row r="424" customFormat="false" ht="14" hidden="false" customHeight="false" outlineLevel="0" collapsed="false">
      <c r="E424" s="6"/>
    </row>
    <row r="425" customFormat="false" ht="14" hidden="false" customHeight="false" outlineLevel="0" collapsed="false">
      <c r="E425" s="6"/>
    </row>
    <row r="426" customFormat="false" ht="14" hidden="false" customHeight="false" outlineLevel="0" collapsed="false">
      <c r="E426" s="6"/>
    </row>
    <row r="427" customFormat="false" ht="14" hidden="false" customHeight="false" outlineLevel="0" collapsed="false">
      <c r="E427" s="6"/>
    </row>
    <row r="428" customFormat="false" ht="14" hidden="false" customHeight="false" outlineLevel="0" collapsed="false">
      <c r="E428" s="6"/>
    </row>
    <row r="429" customFormat="false" ht="14" hidden="false" customHeight="false" outlineLevel="0" collapsed="false">
      <c r="E429" s="6"/>
    </row>
    <row r="430" customFormat="false" ht="14" hidden="false" customHeight="false" outlineLevel="0" collapsed="false">
      <c r="E430" s="6"/>
    </row>
    <row r="431" customFormat="false" ht="14" hidden="false" customHeight="false" outlineLevel="0" collapsed="false">
      <c r="E431" s="6"/>
    </row>
    <row r="432" customFormat="false" ht="14" hidden="false" customHeight="false" outlineLevel="0" collapsed="false">
      <c r="E432" s="6"/>
    </row>
    <row r="433" customFormat="false" ht="14" hidden="false" customHeight="false" outlineLevel="0" collapsed="false">
      <c r="E433" s="6"/>
    </row>
    <row r="434" customFormat="false" ht="14" hidden="false" customHeight="false" outlineLevel="0" collapsed="false">
      <c r="E434" s="6"/>
    </row>
    <row r="435" customFormat="false" ht="14" hidden="false" customHeight="false" outlineLevel="0" collapsed="false">
      <c r="E435" s="6"/>
    </row>
    <row r="436" customFormat="false" ht="14" hidden="false" customHeight="false" outlineLevel="0" collapsed="false">
      <c r="E436" s="6"/>
    </row>
    <row r="437" customFormat="false" ht="14" hidden="false" customHeight="false" outlineLevel="0" collapsed="false">
      <c r="E437" s="6"/>
    </row>
    <row r="438" customFormat="false" ht="14" hidden="false" customHeight="false" outlineLevel="0" collapsed="false">
      <c r="E438" s="6"/>
    </row>
    <row r="439" customFormat="false" ht="14" hidden="false" customHeight="false" outlineLevel="0" collapsed="false">
      <c r="E439" s="6"/>
    </row>
    <row r="440" customFormat="false" ht="14" hidden="false" customHeight="false" outlineLevel="0" collapsed="false">
      <c r="E440" s="6"/>
    </row>
    <row r="441" customFormat="false" ht="14" hidden="false" customHeight="false" outlineLevel="0" collapsed="false">
      <c r="E441" s="6"/>
    </row>
    <row r="442" customFormat="false" ht="14" hidden="false" customHeight="false" outlineLevel="0" collapsed="false">
      <c r="E442" s="6"/>
    </row>
    <row r="443" customFormat="false" ht="14" hidden="false" customHeight="false" outlineLevel="0" collapsed="false">
      <c r="E443" s="6"/>
    </row>
    <row r="444" customFormat="false" ht="14" hidden="false" customHeight="false" outlineLevel="0" collapsed="false">
      <c r="E444" s="6"/>
    </row>
    <row r="445" customFormat="false" ht="14" hidden="false" customHeight="false" outlineLevel="0" collapsed="false">
      <c r="E445" s="6"/>
    </row>
    <row r="446" customFormat="false" ht="14" hidden="false" customHeight="false" outlineLevel="0" collapsed="false">
      <c r="E446" s="6"/>
    </row>
    <row r="447" customFormat="false" ht="14" hidden="false" customHeight="false" outlineLevel="0" collapsed="false">
      <c r="E447" s="6"/>
    </row>
    <row r="448" customFormat="false" ht="14" hidden="false" customHeight="false" outlineLevel="0" collapsed="false">
      <c r="E448" s="6"/>
    </row>
    <row r="449" customFormat="false" ht="14" hidden="false" customHeight="false" outlineLevel="0" collapsed="false">
      <c r="E449" s="6"/>
    </row>
    <row r="450" customFormat="false" ht="14" hidden="false" customHeight="false" outlineLevel="0" collapsed="false">
      <c r="E450" s="6"/>
    </row>
    <row r="451" customFormat="false" ht="14" hidden="false" customHeight="false" outlineLevel="0" collapsed="false">
      <c r="E451" s="6"/>
    </row>
    <row r="452" customFormat="false" ht="14" hidden="false" customHeight="false" outlineLevel="0" collapsed="false">
      <c r="E452" s="6"/>
    </row>
    <row r="453" customFormat="false" ht="14" hidden="false" customHeight="false" outlineLevel="0" collapsed="false">
      <c r="E453" s="6"/>
    </row>
    <row r="454" customFormat="false" ht="14" hidden="false" customHeight="false" outlineLevel="0" collapsed="false">
      <c r="E454" s="6"/>
    </row>
    <row r="455" customFormat="false" ht="14" hidden="false" customHeight="false" outlineLevel="0" collapsed="false">
      <c r="E455" s="6"/>
    </row>
    <row r="456" customFormat="false" ht="14" hidden="false" customHeight="false" outlineLevel="0" collapsed="false">
      <c r="E456" s="6"/>
    </row>
    <row r="457" customFormat="false" ht="14" hidden="false" customHeight="false" outlineLevel="0" collapsed="false">
      <c r="E457" s="6"/>
    </row>
    <row r="458" customFormat="false" ht="14" hidden="false" customHeight="false" outlineLevel="0" collapsed="false">
      <c r="E458" s="6"/>
    </row>
    <row r="459" customFormat="false" ht="14" hidden="false" customHeight="false" outlineLevel="0" collapsed="false">
      <c r="E459" s="6"/>
    </row>
    <row r="460" customFormat="false" ht="14" hidden="false" customHeight="false" outlineLevel="0" collapsed="false">
      <c r="E460" s="6"/>
    </row>
    <row r="461" customFormat="false" ht="14" hidden="false" customHeight="false" outlineLevel="0" collapsed="false">
      <c r="E461" s="6"/>
    </row>
    <row r="462" customFormat="false" ht="14" hidden="false" customHeight="false" outlineLevel="0" collapsed="false">
      <c r="E462" s="6"/>
    </row>
    <row r="463" customFormat="false" ht="14" hidden="false" customHeight="false" outlineLevel="0" collapsed="false">
      <c r="E463" s="6"/>
    </row>
    <row r="464" customFormat="false" ht="14" hidden="false" customHeight="false" outlineLevel="0" collapsed="false">
      <c r="E464" s="6"/>
    </row>
    <row r="465" customFormat="false" ht="14" hidden="false" customHeight="false" outlineLevel="0" collapsed="false">
      <c r="E465" s="6"/>
    </row>
    <row r="466" customFormat="false" ht="14" hidden="false" customHeight="false" outlineLevel="0" collapsed="false">
      <c r="E466" s="6"/>
    </row>
    <row r="467" customFormat="false" ht="14" hidden="false" customHeight="false" outlineLevel="0" collapsed="false">
      <c r="E467" s="6"/>
    </row>
    <row r="468" customFormat="false" ht="14" hidden="false" customHeight="false" outlineLevel="0" collapsed="false">
      <c r="E468" s="6"/>
    </row>
    <row r="469" customFormat="false" ht="14" hidden="false" customHeight="false" outlineLevel="0" collapsed="false">
      <c r="E469" s="6"/>
    </row>
    <row r="470" customFormat="false" ht="14" hidden="false" customHeight="false" outlineLevel="0" collapsed="false">
      <c r="E470" s="6"/>
    </row>
    <row r="471" customFormat="false" ht="14" hidden="false" customHeight="false" outlineLevel="0" collapsed="false">
      <c r="E471" s="6"/>
    </row>
    <row r="472" customFormat="false" ht="14" hidden="false" customHeight="false" outlineLevel="0" collapsed="false">
      <c r="E472" s="6"/>
    </row>
    <row r="473" customFormat="false" ht="14" hidden="false" customHeight="false" outlineLevel="0" collapsed="false">
      <c r="E473" s="6"/>
    </row>
    <row r="474" customFormat="false" ht="14" hidden="false" customHeight="false" outlineLevel="0" collapsed="false">
      <c r="E474" s="6"/>
    </row>
    <row r="475" customFormat="false" ht="14" hidden="false" customHeight="false" outlineLevel="0" collapsed="false">
      <c r="E475" s="6"/>
    </row>
    <row r="476" customFormat="false" ht="14" hidden="false" customHeight="false" outlineLevel="0" collapsed="false">
      <c r="E476" s="6"/>
    </row>
    <row r="477" customFormat="false" ht="14" hidden="false" customHeight="false" outlineLevel="0" collapsed="false">
      <c r="E477" s="6"/>
    </row>
    <row r="478" customFormat="false" ht="14" hidden="false" customHeight="false" outlineLevel="0" collapsed="false">
      <c r="E478" s="6"/>
    </row>
    <row r="479" customFormat="false" ht="14" hidden="false" customHeight="false" outlineLevel="0" collapsed="false">
      <c r="E479" s="6"/>
    </row>
    <row r="480" customFormat="false" ht="14" hidden="false" customHeight="false" outlineLevel="0" collapsed="false">
      <c r="E480" s="6"/>
    </row>
    <row r="481" customFormat="false" ht="14" hidden="false" customHeight="false" outlineLevel="0" collapsed="false">
      <c r="E481" s="6"/>
    </row>
    <row r="482" customFormat="false" ht="14" hidden="false" customHeight="false" outlineLevel="0" collapsed="false">
      <c r="E482" s="6"/>
    </row>
    <row r="483" customFormat="false" ht="14" hidden="false" customHeight="false" outlineLevel="0" collapsed="false">
      <c r="E483" s="6"/>
    </row>
    <row r="484" customFormat="false" ht="14" hidden="false" customHeight="false" outlineLevel="0" collapsed="false">
      <c r="E484" s="6"/>
    </row>
    <row r="485" customFormat="false" ht="14" hidden="false" customHeight="false" outlineLevel="0" collapsed="false">
      <c r="E485" s="6"/>
    </row>
    <row r="486" customFormat="false" ht="14" hidden="false" customHeight="false" outlineLevel="0" collapsed="false">
      <c r="E486" s="6"/>
    </row>
    <row r="487" customFormat="false" ht="14" hidden="false" customHeight="false" outlineLevel="0" collapsed="false">
      <c r="E487" s="6"/>
    </row>
    <row r="488" customFormat="false" ht="14" hidden="false" customHeight="false" outlineLevel="0" collapsed="false">
      <c r="E488" s="6"/>
    </row>
    <row r="489" customFormat="false" ht="14" hidden="false" customHeight="false" outlineLevel="0" collapsed="false">
      <c r="E489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03T14:36:21Z</dcterms:created>
  <dc:creator>Erik</dc:creator>
  <dc:description/>
  <dc:language>en-US</dc:language>
  <cp:lastModifiedBy>Erik Nilsen</cp:lastModifiedBy>
  <dcterms:modified xsi:type="dcterms:W3CDTF">2014-11-22T18:28:01Z</dcterms:modified>
  <cp:revision>0</cp:revision>
  <dc:subject/>
  <dc:title/>
</cp:coreProperties>
</file>